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9005"/>
  <workbookPr filterPrivacy="1"/>
  <mc:AlternateContent xmlns:mc="http://schemas.openxmlformats.org/markup-compatibility/2006">
    <mc:Choice Requires="x15">
      <x15ac:absPath xmlns:x15ac="http://schemas.microsoft.com/office/spreadsheetml/2010/11/ac" url="/Users/rachel/Desktop/Additional_Files/"/>
    </mc:Choice>
  </mc:AlternateContent>
  <bookViews>
    <workbookView xWindow="4420" yWindow="460" windowWidth="28800" windowHeight="16540"/>
  </bookViews>
  <sheets>
    <sheet name="SOD" sheetId="1" r:id="rId1"/>
    <sheet name="PLA2G12B " sheetId="7" r:id="rId2"/>
    <sheet name="final calculation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13" i="1" l="1"/>
  <c r="AI12" i="1"/>
  <c r="AI11" i="1"/>
  <c r="AI10" i="1"/>
  <c r="AI9" i="1"/>
  <c r="AI8" i="1"/>
  <c r="AI7" i="1"/>
  <c r="AI6" i="1"/>
  <c r="AI5" i="1"/>
  <c r="X13" i="1"/>
  <c r="X12" i="1"/>
  <c r="X11" i="1"/>
  <c r="X10" i="1"/>
  <c r="X9" i="1"/>
  <c r="X8" i="1"/>
  <c r="X7" i="1"/>
  <c r="X6" i="1"/>
  <c r="X5" i="1"/>
  <c r="M13" i="1"/>
  <c r="M12" i="1"/>
  <c r="M11" i="1"/>
  <c r="M10" i="1"/>
  <c r="M9" i="1"/>
  <c r="M8" i="1"/>
  <c r="M7" i="1"/>
  <c r="M6" i="1"/>
  <c r="M5" i="1"/>
  <c r="AF13" i="7"/>
  <c r="AC13" i="7"/>
  <c r="Z13" i="7"/>
  <c r="AG13" i="7"/>
  <c r="U13" i="7"/>
  <c r="V13" i="7"/>
  <c r="R13" i="7"/>
  <c r="O13" i="7"/>
  <c r="J13" i="7"/>
  <c r="G13" i="7"/>
  <c r="D13" i="7"/>
  <c r="AF12" i="7"/>
  <c r="AC12" i="7"/>
  <c r="Z12" i="7"/>
  <c r="U12" i="7"/>
  <c r="R12" i="7"/>
  <c r="O12" i="7"/>
  <c r="V12" i="7"/>
  <c r="J12" i="7"/>
  <c r="G12" i="7"/>
  <c r="D12" i="7"/>
  <c r="AF11" i="7"/>
  <c r="AG11" i="7"/>
  <c r="AC11" i="7"/>
  <c r="Z11" i="7"/>
  <c r="U11" i="7"/>
  <c r="R11" i="7"/>
  <c r="O11" i="7"/>
  <c r="J11" i="7"/>
  <c r="G11" i="7"/>
  <c r="D11" i="7"/>
  <c r="AF10" i="7"/>
  <c r="AC10" i="7"/>
  <c r="Z10" i="7"/>
  <c r="U10" i="7"/>
  <c r="R10" i="7"/>
  <c r="O10" i="7"/>
  <c r="J10" i="7"/>
  <c r="G10" i="7"/>
  <c r="D10" i="7"/>
  <c r="AF9" i="7"/>
  <c r="AC9" i="7"/>
  <c r="Z9" i="7"/>
  <c r="U9" i="7"/>
  <c r="R9" i="7"/>
  <c r="O9" i="7"/>
  <c r="J9" i="7"/>
  <c r="G9" i="7"/>
  <c r="D9" i="7"/>
  <c r="AF8" i="7"/>
  <c r="AC8" i="7"/>
  <c r="Z8" i="7"/>
  <c r="U8" i="7"/>
  <c r="R8" i="7"/>
  <c r="O8" i="7"/>
  <c r="V8" i="7"/>
  <c r="J8" i="7"/>
  <c r="G8" i="7"/>
  <c r="D8" i="7"/>
  <c r="AF7" i="7"/>
  <c r="AG7" i="7"/>
  <c r="AC7" i="7"/>
  <c r="Z7" i="7"/>
  <c r="U7" i="7"/>
  <c r="R7" i="7"/>
  <c r="O7" i="7"/>
  <c r="J7" i="7"/>
  <c r="G7" i="7"/>
  <c r="D7" i="7"/>
  <c r="K7" i="7"/>
  <c r="AF6" i="7"/>
  <c r="AC6" i="7"/>
  <c r="Z6" i="7"/>
  <c r="V6" i="7"/>
  <c r="U6" i="7"/>
  <c r="R6" i="7"/>
  <c r="O6" i="7"/>
  <c r="J6" i="7"/>
  <c r="G6" i="7"/>
  <c r="D6" i="7"/>
  <c r="AF5" i="7"/>
  <c r="AC5" i="7"/>
  <c r="Z5" i="7"/>
  <c r="U5" i="7"/>
  <c r="R5" i="7"/>
  <c r="O5" i="7"/>
  <c r="J5" i="7"/>
  <c r="G5" i="7"/>
  <c r="D5" i="7"/>
  <c r="K5" i="7"/>
  <c r="L5" i="7"/>
  <c r="AG4" i="7"/>
  <c r="V4" i="7"/>
  <c r="K4" i="7"/>
  <c r="K13" i="7"/>
  <c r="K9" i="7"/>
  <c r="V10" i="7"/>
  <c r="K8" i="7"/>
  <c r="L8" i="7"/>
  <c r="AG8" i="7"/>
  <c r="K10" i="7"/>
  <c r="L9" i="7"/>
  <c r="L13" i="7"/>
  <c r="V9" i="7"/>
  <c r="L10" i="7"/>
  <c r="V5" i="7"/>
  <c r="W5" i="7"/>
  <c r="K6" i="7"/>
  <c r="L6" i="7"/>
  <c r="AG9" i="7"/>
  <c r="AG10" i="7"/>
  <c r="V11" i="7"/>
  <c r="W11" i="7"/>
  <c r="L7" i="7"/>
  <c r="AG5" i="7"/>
  <c r="AH5" i="7"/>
  <c r="AG6" i="7"/>
  <c r="V7" i="7"/>
  <c r="W7" i="7"/>
  <c r="K11" i="7"/>
  <c r="L11" i="7"/>
  <c r="K12" i="7"/>
  <c r="L12" i="7"/>
  <c r="AG12" i="7"/>
  <c r="AH10" i="7"/>
  <c r="AH7" i="7"/>
  <c r="AH8" i="7"/>
  <c r="AH6" i="7"/>
  <c r="AH9" i="7"/>
  <c r="AH11" i="7"/>
  <c r="AH12" i="7"/>
  <c r="W8" i="7"/>
  <c r="AH13" i="7"/>
  <c r="W6" i="7"/>
  <c r="W10" i="7"/>
  <c r="W13" i="7"/>
  <c r="W9" i="7"/>
  <c r="W12" i="7"/>
  <c r="W4" i="1"/>
  <c r="AH4" i="1"/>
  <c r="AG12" i="1"/>
  <c r="AG13" i="1"/>
  <c r="AG11" i="1"/>
  <c r="AG10" i="1"/>
  <c r="AG9" i="1"/>
  <c r="AG8" i="1"/>
  <c r="AG7" i="1"/>
  <c r="AG6" i="1"/>
  <c r="AG5" i="1"/>
  <c r="AD13" i="1"/>
  <c r="AD12" i="1"/>
  <c r="AD11" i="1"/>
  <c r="AD10" i="1"/>
  <c r="AD9" i="1"/>
  <c r="AD8" i="1"/>
  <c r="AD7" i="1"/>
  <c r="AD6" i="1"/>
  <c r="AD5" i="1"/>
  <c r="AA13" i="1"/>
  <c r="AH13" i="1"/>
  <c r="AA12" i="1"/>
  <c r="AH12" i="1"/>
  <c r="AA11" i="1"/>
  <c r="AH11" i="1"/>
  <c r="AA10" i="1"/>
  <c r="AH10" i="1"/>
  <c r="AA5" i="1"/>
  <c r="AH5" i="1"/>
  <c r="AA9" i="1"/>
  <c r="AH9" i="1"/>
  <c r="AA8" i="1"/>
  <c r="AH8" i="1"/>
  <c r="AA7" i="1"/>
  <c r="AH7" i="1"/>
  <c r="AA6" i="1"/>
  <c r="AH6" i="1"/>
  <c r="P13" i="1"/>
  <c r="P12" i="1"/>
  <c r="P11" i="1"/>
  <c r="P10" i="1"/>
  <c r="P9" i="1"/>
  <c r="P8" i="1"/>
  <c r="P7" i="1"/>
  <c r="V13" i="1"/>
  <c r="V12" i="1"/>
  <c r="V11" i="1"/>
  <c r="V10" i="1"/>
  <c r="V9" i="1"/>
  <c r="V8" i="1"/>
  <c r="V7" i="1"/>
  <c r="V6" i="1"/>
  <c r="V5" i="1"/>
  <c r="S13" i="1"/>
  <c r="S12" i="1"/>
  <c r="S11" i="1"/>
  <c r="S10" i="1"/>
  <c r="S9" i="1"/>
  <c r="S8" i="1"/>
  <c r="S7" i="1"/>
  <c r="S6" i="1"/>
  <c r="S5" i="1"/>
  <c r="P5" i="1"/>
  <c r="W5" i="1"/>
  <c r="P6" i="1"/>
  <c r="W6" i="1"/>
  <c r="L4" i="1"/>
  <c r="K13" i="1"/>
  <c r="K12" i="1"/>
  <c r="K11" i="1"/>
  <c r="K10" i="1"/>
  <c r="K9" i="1"/>
  <c r="K8" i="1"/>
  <c r="K7" i="1"/>
  <c r="K6" i="1"/>
  <c r="K5" i="1"/>
  <c r="H13" i="1"/>
  <c r="H12" i="1"/>
  <c r="H11" i="1"/>
  <c r="H10" i="1"/>
  <c r="H9" i="1"/>
  <c r="H8" i="1"/>
  <c r="H7" i="1"/>
  <c r="H6" i="1"/>
  <c r="H5" i="1"/>
  <c r="E13" i="1"/>
  <c r="L13" i="1"/>
  <c r="E12" i="1"/>
  <c r="L12" i="1"/>
  <c r="E11" i="1"/>
  <c r="L11" i="1"/>
  <c r="E10" i="1"/>
  <c r="L10" i="1"/>
  <c r="E9" i="1"/>
  <c r="L9" i="1"/>
  <c r="E8" i="1"/>
  <c r="L8" i="1"/>
  <c r="E7" i="1"/>
  <c r="L7" i="1"/>
  <c r="E6" i="1"/>
  <c r="L6" i="1"/>
  <c r="E5" i="1"/>
  <c r="L5" i="1"/>
  <c r="W10" i="1"/>
  <c r="W7" i="1"/>
  <c r="W11" i="1"/>
  <c r="W8" i="1"/>
  <c r="W12" i="1"/>
  <c r="W9" i="1"/>
  <c r="W13" i="1"/>
</calcChain>
</file>

<file path=xl/sharedStrings.xml><?xml version="1.0" encoding="utf-8"?>
<sst xmlns="http://schemas.openxmlformats.org/spreadsheetml/2006/main" count="164" uniqueCount="44">
  <si>
    <t>untransfected</t>
  </si>
  <si>
    <t>SOD</t>
  </si>
  <si>
    <t>L/B</t>
  </si>
  <si>
    <t>AVG</t>
  </si>
  <si>
    <t>`</t>
  </si>
  <si>
    <t>PLA2G12B</t>
  </si>
  <si>
    <t>SD</t>
  </si>
  <si>
    <t>SEM</t>
  </si>
  <si>
    <t>no UTR</t>
  </si>
  <si>
    <t>antoagopir SOD</t>
  </si>
  <si>
    <t>antagopir PLA2G12B</t>
  </si>
  <si>
    <t>Relative Luciferase units</t>
  </si>
  <si>
    <t xml:space="preserve">Compiled SEM values </t>
  </si>
  <si>
    <t xml:space="preserve">Compiled Mean values </t>
  </si>
  <si>
    <t>Experiment 1</t>
  </si>
  <si>
    <t>Experiment 2</t>
  </si>
  <si>
    <t>Experiment 3</t>
  </si>
  <si>
    <t>Luciferase</t>
  </si>
  <si>
    <t>B-gal</t>
  </si>
  <si>
    <t>replicate 1</t>
  </si>
  <si>
    <t>replicate 2</t>
  </si>
  <si>
    <t>replicate 3</t>
  </si>
  <si>
    <t>No UTR</t>
  </si>
  <si>
    <t>SOD UTR</t>
  </si>
  <si>
    <t>mmcdc2 UTR</t>
  </si>
  <si>
    <t>SOD UTR + LNA5 nm</t>
  </si>
  <si>
    <t>SOD UTR + LNA10 nm</t>
  </si>
  <si>
    <t>SOD UTR + LNA20 nm</t>
  </si>
  <si>
    <t>Relative Luciferase Units</t>
  </si>
  <si>
    <t>PLA2G12B UTR</t>
  </si>
  <si>
    <t>PLA2G12B UTR + LNA5 nm</t>
  </si>
  <si>
    <t>PLA2G12B UTR + LNA10 nm</t>
  </si>
  <si>
    <t>PLA2G12B UTR + LNA20 nm</t>
  </si>
  <si>
    <t>UTR</t>
  </si>
  <si>
    <t>UTR + LNA10 nm</t>
  </si>
  <si>
    <t>UTR + LNA20 nm</t>
  </si>
  <si>
    <t>UTR + LNA5 nm</t>
  </si>
  <si>
    <t xml:space="preserve">UTR + LNA5 nm  </t>
  </si>
  <si>
    <t>mmcdc2l1 UTR + LNA10 nm</t>
  </si>
  <si>
    <t>mmcdc2l1 UTR + LNA5 nm</t>
  </si>
  <si>
    <t>mmcdc2l1 UTR + LNA20 nm</t>
  </si>
  <si>
    <t xml:space="preserve">mmcdc2l1 UTR + LNA5 nm  </t>
  </si>
  <si>
    <t>mmcdc2l1</t>
  </si>
  <si>
    <r>
      <rPr>
        <b/>
        <sz val="11"/>
        <color theme="1"/>
        <rFont val="Calibri"/>
        <family val="2"/>
        <scheme val="minor"/>
      </rPr>
      <t>Mean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7" fillId="0" borderId="0" xfId="0" applyFont="1" applyAlignment="1">
      <alignment horizontal="center" vertical="center" readingOrder="1"/>
    </xf>
    <xf numFmtId="0" fontId="0" fillId="0" borderId="0" xfId="0" applyFont="1" applyFill="1"/>
    <xf numFmtId="0" fontId="0" fillId="0" borderId="0" xfId="0" applyFill="1"/>
    <xf numFmtId="0" fontId="4" fillId="2" borderId="0" xfId="0" applyFont="1" applyFill="1"/>
    <xf numFmtId="0" fontId="3" fillId="0" borderId="0" xfId="0" applyFont="1" applyFill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6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Font="1" applyFill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8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9" fillId="0" borderId="0" xfId="0" applyFont="1"/>
    <xf numFmtId="0" fontId="10" fillId="0" borderId="0" xfId="0" applyFont="1" applyAlignment="1">
      <alignment horizontal="center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4"/>
  <sheetViews>
    <sheetView tabSelected="1" topLeftCell="A6" zoomScale="172" zoomScaleNormal="130" workbookViewId="0">
      <selection activeCell="A13" sqref="A13"/>
    </sheetView>
  </sheetViews>
  <sheetFormatPr baseColWidth="10" defaultColWidth="8.83203125" defaultRowHeight="15" x14ac:dyDescent="0.2"/>
  <cols>
    <col min="2" max="2" width="12.1640625" customWidth="1"/>
    <col min="13" max="13" width="19.83203125" customWidth="1"/>
    <col min="24" max="24" width="19.83203125" customWidth="1"/>
    <col min="35" max="35" width="20" customWidth="1"/>
  </cols>
  <sheetData>
    <row r="1" spans="1:35" x14ac:dyDescent="0.2">
      <c r="M1" s="20" t="s">
        <v>14</v>
      </c>
      <c r="X1" s="20" t="s">
        <v>15</v>
      </c>
      <c r="AI1" s="20" t="s">
        <v>16</v>
      </c>
    </row>
    <row r="2" spans="1:35" x14ac:dyDescent="0.2">
      <c r="C2" s="21"/>
      <c r="D2" s="21" t="s">
        <v>19</v>
      </c>
      <c r="E2" s="21"/>
      <c r="F2" s="22"/>
      <c r="G2" s="22" t="s">
        <v>20</v>
      </c>
      <c r="H2" s="22"/>
      <c r="I2" s="23"/>
      <c r="J2" s="23" t="s">
        <v>21</v>
      </c>
      <c r="K2" s="23"/>
      <c r="N2" s="21"/>
      <c r="O2" s="21" t="s">
        <v>19</v>
      </c>
      <c r="P2" s="21"/>
      <c r="Q2" s="22"/>
      <c r="R2" s="22" t="s">
        <v>20</v>
      </c>
      <c r="S2" s="22"/>
      <c r="T2" s="23"/>
      <c r="U2" s="23" t="s">
        <v>21</v>
      </c>
      <c r="V2" s="23"/>
      <c r="Y2" s="21"/>
      <c r="Z2" s="21" t="s">
        <v>19</v>
      </c>
      <c r="AA2" s="21"/>
      <c r="AB2" s="22"/>
      <c r="AC2" s="22" t="s">
        <v>20</v>
      </c>
      <c r="AD2" s="22"/>
      <c r="AE2" s="23"/>
      <c r="AF2" s="23" t="s">
        <v>21</v>
      </c>
      <c r="AG2" s="23"/>
    </row>
    <row r="3" spans="1:35" x14ac:dyDescent="0.2">
      <c r="C3" t="s">
        <v>17</v>
      </c>
      <c r="D3" s="1" t="s">
        <v>18</v>
      </c>
      <c r="E3" s="2" t="s">
        <v>2</v>
      </c>
      <c r="F3" t="s">
        <v>17</v>
      </c>
      <c r="G3" s="1" t="s">
        <v>18</v>
      </c>
      <c r="H3" s="2" t="s">
        <v>2</v>
      </c>
      <c r="I3" t="s">
        <v>17</v>
      </c>
      <c r="J3" s="1" t="s">
        <v>18</v>
      </c>
      <c r="K3" s="2" t="s">
        <v>2</v>
      </c>
      <c r="L3" s="3" t="s">
        <v>3</v>
      </c>
      <c r="M3" s="8" t="s">
        <v>11</v>
      </c>
      <c r="N3" t="s">
        <v>17</v>
      </c>
      <c r="O3" s="1" t="s">
        <v>18</v>
      </c>
      <c r="P3" s="2" t="s">
        <v>2</v>
      </c>
      <c r="Q3" t="s">
        <v>17</v>
      </c>
      <c r="R3" s="1" t="s">
        <v>18</v>
      </c>
      <c r="S3" s="2" t="s">
        <v>2</v>
      </c>
      <c r="T3" t="s">
        <v>17</v>
      </c>
      <c r="U3" s="1" t="s">
        <v>18</v>
      </c>
      <c r="V3" s="2" t="s">
        <v>2</v>
      </c>
      <c r="W3" s="3" t="s">
        <v>3</v>
      </c>
      <c r="X3" s="8" t="s">
        <v>11</v>
      </c>
      <c r="Y3" t="s">
        <v>17</v>
      </c>
      <c r="Z3" s="1" t="s">
        <v>18</v>
      </c>
      <c r="AA3" s="2" t="s">
        <v>2</v>
      </c>
      <c r="AB3" t="s">
        <v>17</v>
      </c>
      <c r="AC3" s="1" t="s">
        <v>18</v>
      </c>
      <c r="AD3" s="2" t="s">
        <v>2</v>
      </c>
      <c r="AE3" t="s">
        <v>17</v>
      </c>
      <c r="AF3" s="1" t="s">
        <v>18</v>
      </c>
      <c r="AG3" s="2" t="s">
        <v>2</v>
      </c>
      <c r="AH3" s="3" t="s">
        <v>3</v>
      </c>
      <c r="AI3" s="8" t="s">
        <v>11</v>
      </c>
    </row>
    <row r="4" spans="1:35" x14ac:dyDescent="0.2">
      <c r="A4" t="s">
        <v>0</v>
      </c>
      <c r="C4">
        <v>90</v>
      </c>
      <c r="D4" s="1">
        <v>4.2000000000000003E-2</v>
      </c>
      <c r="E4" s="2">
        <v>90</v>
      </c>
      <c r="F4">
        <v>50</v>
      </c>
      <c r="G4" s="1">
        <v>0.04</v>
      </c>
      <c r="H4" s="2">
        <v>50</v>
      </c>
      <c r="I4">
        <v>110</v>
      </c>
      <c r="J4" s="1">
        <v>4.1000000000000002E-2</v>
      </c>
      <c r="K4" s="2">
        <v>110</v>
      </c>
      <c r="L4" s="3">
        <f t="shared" ref="L4:L13" si="0">AVERAGE(E4,H4,K4)</f>
        <v>83.333333333333329</v>
      </c>
      <c r="M4" s="7"/>
      <c r="N4">
        <v>200</v>
      </c>
      <c r="O4" s="1">
        <v>0.04</v>
      </c>
      <c r="P4" s="2">
        <v>200</v>
      </c>
      <c r="Q4">
        <v>140</v>
      </c>
      <c r="R4" s="1">
        <v>4.1000000000000002E-2</v>
      </c>
      <c r="S4" s="2">
        <v>140</v>
      </c>
      <c r="T4">
        <v>130</v>
      </c>
      <c r="U4" s="1">
        <v>4.7E-2</v>
      </c>
      <c r="V4" s="2">
        <v>130</v>
      </c>
      <c r="W4" s="3">
        <f>AVERAGE(P4,S4,V4)</f>
        <v>156.66666666666666</v>
      </c>
      <c r="Y4">
        <v>86</v>
      </c>
      <c r="Z4" s="1">
        <v>0.04</v>
      </c>
      <c r="AA4" s="2">
        <v>86</v>
      </c>
      <c r="AB4">
        <v>59</v>
      </c>
      <c r="AC4" s="1">
        <v>0.04</v>
      </c>
      <c r="AD4" s="2">
        <v>59</v>
      </c>
      <c r="AE4">
        <v>87</v>
      </c>
      <c r="AF4" s="1">
        <v>4.1000000000000002E-2</v>
      </c>
      <c r="AG4" s="2">
        <v>87</v>
      </c>
      <c r="AH4" s="3">
        <f t="shared" ref="AH4:AH13" si="1">AVERAGE(AA4,AD4,AG4)</f>
        <v>77.333333333333329</v>
      </c>
    </row>
    <row r="5" spans="1:35" x14ac:dyDescent="0.2">
      <c r="A5" t="s">
        <v>22</v>
      </c>
      <c r="C5">
        <v>27690</v>
      </c>
      <c r="D5" s="1">
        <v>0.21099999999999999</v>
      </c>
      <c r="E5" s="2">
        <f t="shared" ref="E5:E13" si="2">QUOTIENT(C5,D5)</f>
        <v>131232</v>
      </c>
      <c r="F5">
        <v>19420</v>
      </c>
      <c r="G5" s="1">
        <v>0.19</v>
      </c>
      <c r="H5" s="2">
        <f t="shared" ref="H5:H13" si="3">QUOTIENT(F5,G5)</f>
        <v>102210</v>
      </c>
      <c r="I5">
        <v>75700</v>
      </c>
      <c r="J5" s="1">
        <v>0.33900000000000002</v>
      </c>
      <c r="K5" s="2">
        <f t="shared" ref="K5:K13" si="4">QUOTIENT(I5,J5)</f>
        <v>223303</v>
      </c>
      <c r="L5" s="3">
        <f>AVERAGE(E5,H5,K5)</f>
        <v>152248.33333333334</v>
      </c>
      <c r="M5" s="4">
        <f>QUOTIENT(L5*100,L5)</f>
        <v>100</v>
      </c>
      <c r="N5">
        <v>119100</v>
      </c>
      <c r="O5" s="1">
        <v>0.434</v>
      </c>
      <c r="P5" s="2">
        <f t="shared" ref="P5:P13" si="5">QUOTIENT(N5,O5)</f>
        <v>274423</v>
      </c>
      <c r="Q5">
        <v>25590</v>
      </c>
      <c r="R5" s="1">
        <v>0.18099999999999999</v>
      </c>
      <c r="S5" s="2">
        <f t="shared" ref="S5:S13" si="6">QUOTIENT(Q5,R5)</f>
        <v>141381</v>
      </c>
      <c r="T5">
        <v>100560</v>
      </c>
      <c r="U5" s="1">
        <v>0.45700000000000002</v>
      </c>
      <c r="V5" s="2">
        <f t="shared" ref="V5:V13" si="7">QUOTIENT(T5,U5)</f>
        <v>220043</v>
      </c>
      <c r="W5" s="3">
        <f t="shared" ref="W5:W13" si="8">AVERAGE(P5,S5,V5)</f>
        <v>211949</v>
      </c>
      <c r="X5" s="4">
        <f>QUOTIENT(W5*100,W5)</f>
        <v>100</v>
      </c>
      <c r="Y5">
        <v>38068</v>
      </c>
      <c r="Z5" s="1">
        <v>0.28000000000000003</v>
      </c>
      <c r="AA5" s="2">
        <f t="shared" ref="AA5:AA13" si="9">QUOTIENT(Y5,Z5)</f>
        <v>135957</v>
      </c>
      <c r="AB5">
        <v>11299</v>
      </c>
      <c r="AC5" s="1">
        <v>0.17299999999999999</v>
      </c>
      <c r="AD5" s="2">
        <f t="shared" ref="AD5:AD13" si="10">QUOTIENT(AB5,AC5)</f>
        <v>65312</v>
      </c>
      <c r="AE5">
        <v>64043</v>
      </c>
      <c r="AF5" s="1">
        <v>0.52300000000000002</v>
      </c>
      <c r="AG5" s="2">
        <f t="shared" ref="AG5:AG13" si="11">QUOTIENT(AE5,AF5)</f>
        <v>122453</v>
      </c>
      <c r="AH5" s="3">
        <f t="shared" si="1"/>
        <v>107907.33333333333</v>
      </c>
      <c r="AI5" s="4">
        <f>QUOTIENT(AH5*100,AH5)</f>
        <v>100</v>
      </c>
    </row>
    <row r="6" spans="1:35" x14ac:dyDescent="0.2">
      <c r="A6" s="7" t="s">
        <v>23</v>
      </c>
      <c r="C6">
        <v>7370</v>
      </c>
      <c r="D6" s="1">
        <v>0.191</v>
      </c>
      <c r="E6" s="2">
        <f t="shared" si="2"/>
        <v>38586</v>
      </c>
      <c r="F6">
        <v>6930</v>
      </c>
      <c r="G6" s="1">
        <v>0.19</v>
      </c>
      <c r="H6" s="2">
        <f t="shared" si="3"/>
        <v>36473</v>
      </c>
      <c r="I6">
        <v>7210</v>
      </c>
      <c r="J6" s="1">
        <v>0.189</v>
      </c>
      <c r="K6" s="2">
        <f t="shared" si="4"/>
        <v>38148</v>
      </c>
      <c r="L6" s="3">
        <f t="shared" si="0"/>
        <v>37735.666666666664</v>
      </c>
      <c r="M6" s="4">
        <f>QUOTIENT(L6*100,L5)</f>
        <v>24</v>
      </c>
      <c r="N6">
        <v>19850</v>
      </c>
      <c r="O6" s="1">
        <v>0.17899999999999999</v>
      </c>
      <c r="P6" s="2">
        <f t="shared" si="5"/>
        <v>110893</v>
      </c>
      <c r="Q6">
        <v>17430</v>
      </c>
      <c r="R6" s="1">
        <v>0.183</v>
      </c>
      <c r="S6" s="2">
        <f t="shared" si="6"/>
        <v>95245</v>
      </c>
      <c r="T6">
        <v>26920</v>
      </c>
      <c r="U6" s="1">
        <v>0.18099999999999999</v>
      </c>
      <c r="V6" s="2">
        <f t="shared" si="7"/>
        <v>148729</v>
      </c>
      <c r="W6" s="3">
        <f>AVERAGE(P6,S6,V6)</f>
        <v>118289</v>
      </c>
      <c r="X6" s="4">
        <f>QUOTIENT(W6*100,W5)</f>
        <v>55</v>
      </c>
      <c r="Y6">
        <v>16212</v>
      </c>
      <c r="Z6" s="1">
        <v>0.27600000000000002</v>
      </c>
      <c r="AA6" s="2">
        <f t="shared" si="9"/>
        <v>58739</v>
      </c>
      <c r="AB6">
        <v>14820</v>
      </c>
      <c r="AC6" s="1">
        <v>0.28799999999999998</v>
      </c>
      <c r="AD6" s="2">
        <f t="shared" si="10"/>
        <v>51458</v>
      </c>
      <c r="AE6">
        <v>13348</v>
      </c>
      <c r="AF6" s="1">
        <v>0.28199999999999997</v>
      </c>
      <c r="AG6" s="2">
        <f t="shared" si="11"/>
        <v>47333</v>
      </c>
      <c r="AH6" s="3">
        <f t="shared" si="1"/>
        <v>52510</v>
      </c>
      <c r="AI6" s="4">
        <f>QUOTIENT(AH6*100,AH5)</f>
        <v>48</v>
      </c>
    </row>
    <row r="7" spans="1:35" x14ac:dyDescent="0.2">
      <c r="A7" t="s">
        <v>25</v>
      </c>
      <c r="C7">
        <v>5250</v>
      </c>
      <c r="D7" s="1">
        <v>0.193</v>
      </c>
      <c r="E7" s="2">
        <f t="shared" si="2"/>
        <v>27202</v>
      </c>
      <c r="F7">
        <v>3560</v>
      </c>
      <c r="G7" s="1">
        <v>0.19</v>
      </c>
      <c r="H7" s="2">
        <f t="shared" si="3"/>
        <v>18736</v>
      </c>
      <c r="I7">
        <v>4660</v>
      </c>
      <c r="J7" s="1">
        <v>0.187</v>
      </c>
      <c r="K7" s="2">
        <f t="shared" si="4"/>
        <v>24919</v>
      </c>
      <c r="L7" s="3">
        <f t="shared" si="0"/>
        <v>23619</v>
      </c>
      <c r="M7" s="4">
        <f>QUOTIENT(L7*100,L5)</f>
        <v>15</v>
      </c>
      <c r="N7">
        <v>11810</v>
      </c>
      <c r="O7" s="1">
        <v>0.184</v>
      </c>
      <c r="P7" s="2">
        <f t="shared" si="5"/>
        <v>64184</v>
      </c>
      <c r="Q7">
        <v>10400</v>
      </c>
      <c r="R7" s="1">
        <v>0.17899999999999999</v>
      </c>
      <c r="S7" s="2">
        <f t="shared" si="6"/>
        <v>58100</v>
      </c>
      <c r="T7">
        <v>14610</v>
      </c>
      <c r="U7" s="1">
        <v>0.17899999999999999</v>
      </c>
      <c r="V7" s="2">
        <f t="shared" si="7"/>
        <v>81620</v>
      </c>
      <c r="W7" s="3">
        <f t="shared" si="8"/>
        <v>67968</v>
      </c>
      <c r="X7" s="4">
        <f>QUOTIENT(W7*100,W5)</f>
        <v>32</v>
      </c>
      <c r="Y7">
        <v>7096</v>
      </c>
      <c r="Z7" s="1">
        <v>0.28000000000000003</v>
      </c>
      <c r="AA7" s="2">
        <f t="shared" si="9"/>
        <v>25342</v>
      </c>
      <c r="AB7">
        <v>6153</v>
      </c>
      <c r="AC7" s="1">
        <v>0.28100000000000003</v>
      </c>
      <c r="AD7" s="2">
        <f t="shared" si="10"/>
        <v>21896</v>
      </c>
      <c r="AE7">
        <v>4849</v>
      </c>
      <c r="AF7" s="1">
        <v>0.27300000000000002</v>
      </c>
      <c r="AG7" s="2">
        <f t="shared" si="11"/>
        <v>17761</v>
      </c>
      <c r="AH7" s="3">
        <f t="shared" si="1"/>
        <v>21666.333333333332</v>
      </c>
      <c r="AI7" s="4">
        <f>QUOTIENT(AH7*100,AH5)</f>
        <v>20</v>
      </c>
    </row>
    <row r="8" spans="1:35" x14ac:dyDescent="0.2">
      <c r="A8" t="s">
        <v>26</v>
      </c>
      <c r="C8">
        <v>3300</v>
      </c>
      <c r="D8" s="1">
        <v>0.191</v>
      </c>
      <c r="E8" s="2">
        <f t="shared" si="2"/>
        <v>17277</v>
      </c>
      <c r="F8">
        <v>2320</v>
      </c>
      <c r="G8" s="1">
        <v>0.19</v>
      </c>
      <c r="H8" s="2">
        <f t="shared" si="3"/>
        <v>12210</v>
      </c>
      <c r="I8">
        <v>3360</v>
      </c>
      <c r="J8" s="1">
        <v>0.185</v>
      </c>
      <c r="K8" s="2">
        <f t="shared" si="4"/>
        <v>18162</v>
      </c>
      <c r="L8" s="3">
        <f t="shared" si="0"/>
        <v>15883</v>
      </c>
      <c r="M8" s="4">
        <f>QUOTIENT(L8*100,L5)</f>
        <v>10</v>
      </c>
      <c r="N8">
        <v>7380</v>
      </c>
      <c r="O8" s="1">
        <v>0.184</v>
      </c>
      <c r="P8" s="2">
        <f t="shared" si="5"/>
        <v>40108</v>
      </c>
      <c r="Q8">
        <v>6710</v>
      </c>
      <c r="R8" s="1">
        <v>0.18099999999999999</v>
      </c>
      <c r="S8" s="2">
        <f t="shared" si="6"/>
        <v>37071</v>
      </c>
      <c r="T8">
        <v>9650</v>
      </c>
      <c r="U8" s="1">
        <v>0.17699999999999999</v>
      </c>
      <c r="V8" s="2">
        <f t="shared" si="7"/>
        <v>54519</v>
      </c>
      <c r="W8" s="3">
        <f t="shared" si="8"/>
        <v>43899.333333333336</v>
      </c>
      <c r="X8" s="4">
        <f>QUOTIENT(W8*100,W5)</f>
        <v>20</v>
      </c>
      <c r="Y8">
        <v>3879</v>
      </c>
      <c r="Z8" s="1">
        <v>0.27800000000000002</v>
      </c>
      <c r="AA8" s="2">
        <f t="shared" si="9"/>
        <v>13953</v>
      </c>
      <c r="AB8">
        <v>3306</v>
      </c>
      <c r="AC8" s="1">
        <v>0.27500000000000002</v>
      </c>
      <c r="AD8" s="2">
        <f t="shared" si="10"/>
        <v>12021</v>
      </c>
      <c r="AE8">
        <v>2452</v>
      </c>
      <c r="AF8" s="1">
        <v>0.27600000000000002</v>
      </c>
      <c r="AG8" s="2">
        <f t="shared" si="11"/>
        <v>8884</v>
      </c>
      <c r="AH8" s="3">
        <f t="shared" si="1"/>
        <v>11619.333333333334</v>
      </c>
      <c r="AI8" s="4">
        <f>QUOTIENT(AH8*100,AH5)</f>
        <v>10</v>
      </c>
    </row>
    <row r="9" spans="1:35" x14ac:dyDescent="0.2">
      <c r="A9" t="s">
        <v>27</v>
      </c>
      <c r="C9">
        <v>2150</v>
      </c>
      <c r="D9" s="1">
        <v>0.19400000000000001</v>
      </c>
      <c r="E9" s="2">
        <f t="shared" si="2"/>
        <v>11082</v>
      </c>
      <c r="F9">
        <v>1640</v>
      </c>
      <c r="G9" s="1">
        <v>0.19700000000000001</v>
      </c>
      <c r="H9" s="2">
        <f t="shared" si="3"/>
        <v>8324</v>
      </c>
      <c r="I9">
        <v>2240</v>
      </c>
      <c r="J9" s="1">
        <v>0.189</v>
      </c>
      <c r="K9" s="2">
        <f t="shared" si="4"/>
        <v>11851</v>
      </c>
      <c r="L9" s="3">
        <f t="shared" si="0"/>
        <v>10419</v>
      </c>
      <c r="M9" s="4">
        <f>QUOTIENT(L9*100,L5)</f>
        <v>6</v>
      </c>
      <c r="N9">
        <v>4340</v>
      </c>
      <c r="O9" s="1">
        <v>0.185</v>
      </c>
      <c r="P9" s="2">
        <f t="shared" si="5"/>
        <v>23459</v>
      </c>
      <c r="Q9">
        <v>4430</v>
      </c>
      <c r="R9" s="1">
        <v>0.17799999999999999</v>
      </c>
      <c r="S9" s="2">
        <f t="shared" si="6"/>
        <v>24887</v>
      </c>
      <c r="T9">
        <v>4920</v>
      </c>
      <c r="U9" s="1">
        <v>0.17899999999999999</v>
      </c>
      <c r="V9" s="2">
        <f t="shared" si="7"/>
        <v>27486</v>
      </c>
      <c r="W9" s="3">
        <f t="shared" si="8"/>
        <v>25277.333333333332</v>
      </c>
      <c r="X9" s="4">
        <f>QUOTIENT(W9*100,W5)</f>
        <v>11</v>
      </c>
      <c r="Y9">
        <v>1465</v>
      </c>
      <c r="Z9" s="1">
        <v>0.28000000000000003</v>
      </c>
      <c r="AA9" s="2">
        <f t="shared" si="9"/>
        <v>5232</v>
      </c>
      <c r="AB9">
        <v>1168</v>
      </c>
      <c r="AC9" s="1">
        <v>0.27700000000000002</v>
      </c>
      <c r="AD9" s="2">
        <f t="shared" si="10"/>
        <v>4216</v>
      </c>
      <c r="AE9">
        <v>1084</v>
      </c>
      <c r="AF9" s="1">
        <v>0.27600000000000002</v>
      </c>
      <c r="AG9" s="2">
        <f t="shared" si="11"/>
        <v>3927</v>
      </c>
      <c r="AH9" s="3">
        <f t="shared" si="1"/>
        <v>4458.333333333333</v>
      </c>
      <c r="AI9" s="4">
        <f>QUOTIENT(AH9*100,AH5)</f>
        <v>4</v>
      </c>
    </row>
    <row r="10" spans="1:35" x14ac:dyDescent="0.2">
      <c r="A10" t="s">
        <v>24</v>
      </c>
      <c r="C10">
        <v>21080</v>
      </c>
      <c r="D10" s="1">
        <v>0.193</v>
      </c>
      <c r="E10" s="2">
        <f t="shared" si="2"/>
        <v>109222</v>
      </c>
      <c r="F10">
        <v>24230</v>
      </c>
      <c r="G10" s="1">
        <v>0.2</v>
      </c>
      <c r="H10" s="2">
        <f t="shared" si="3"/>
        <v>121150</v>
      </c>
      <c r="I10">
        <v>51270</v>
      </c>
      <c r="J10" s="1">
        <v>0.42799999999999999</v>
      </c>
      <c r="K10" s="2">
        <f t="shared" si="4"/>
        <v>119789</v>
      </c>
      <c r="L10" s="3">
        <f t="shared" si="0"/>
        <v>116720.33333333333</v>
      </c>
      <c r="M10" s="4">
        <f>QUOTIENT(L10*100,L5)</f>
        <v>76</v>
      </c>
      <c r="N10">
        <v>21910</v>
      </c>
      <c r="O10" s="1">
        <v>0.184</v>
      </c>
      <c r="P10" s="2">
        <f t="shared" si="5"/>
        <v>119076</v>
      </c>
      <c r="Q10">
        <v>5330</v>
      </c>
      <c r="R10" s="1">
        <v>0.10299999999999999</v>
      </c>
      <c r="S10" s="2">
        <f t="shared" si="6"/>
        <v>51747</v>
      </c>
      <c r="T10">
        <v>20370</v>
      </c>
      <c r="U10" s="1">
        <v>0.17899999999999999</v>
      </c>
      <c r="V10" s="2">
        <f t="shared" si="7"/>
        <v>113798</v>
      </c>
      <c r="W10" s="3">
        <f t="shared" si="8"/>
        <v>94873.666666666672</v>
      </c>
      <c r="X10" s="4">
        <f>QUOTIENT(W10*100,W5)</f>
        <v>44</v>
      </c>
      <c r="Y10">
        <v>8303</v>
      </c>
      <c r="Z10" s="1">
        <v>0.27200000000000002</v>
      </c>
      <c r="AA10" s="2">
        <f t="shared" si="9"/>
        <v>30525</v>
      </c>
      <c r="AB10">
        <v>11679</v>
      </c>
      <c r="AC10" s="1">
        <v>0.26800000000000002</v>
      </c>
      <c r="AD10" s="2">
        <f t="shared" si="10"/>
        <v>43578</v>
      </c>
      <c r="AE10">
        <v>22494</v>
      </c>
      <c r="AF10" s="1">
        <v>0.50900000000000001</v>
      </c>
      <c r="AG10" s="2">
        <f t="shared" si="11"/>
        <v>44192</v>
      </c>
      <c r="AH10" s="3">
        <f t="shared" si="1"/>
        <v>39431.666666666664</v>
      </c>
      <c r="AI10" s="4">
        <f>QUOTIENT(AH10*100,AH5)</f>
        <v>36</v>
      </c>
    </row>
    <row r="11" spans="1:35" x14ac:dyDescent="0.2">
      <c r="A11" t="s">
        <v>41</v>
      </c>
      <c r="C11">
        <v>25060</v>
      </c>
      <c r="D11" s="1">
        <v>0.19400000000000001</v>
      </c>
      <c r="E11" s="2">
        <f t="shared" si="2"/>
        <v>129175</v>
      </c>
      <c r="F11">
        <v>26360</v>
      </c>
      <c r="G11" s="1">
        <v>0.19400000000000001</v>
      </c>
      <c r="H11" s="2">
        <f t="shared" si="3"/>
        <v>135876</v>
      </c>
      <c r="I11">
        <v>59470</v>
      </c>
      <c r="J11" s="1">
        <v>0.40400000000000003</v>
      </c>
      <c r="K11" s="2">
        <f t="shared" si="4"/>
        <v>147202</v>
      </c>
      <c r="L11" s="3">
        <f t="shared" si="0"/>
        <v>137417.66666666666</v>
      </c>
      <c r="M11" s="4">
        <f>QUOTIENT(L11*100,L5)</f>
        <v>90</v>
      </c>
      <c r="N11">
        <v>24190</v>
      </c>
      <c r="O11" s="1">
        <v>0.185</v>
      </c>
      <c r="P11" s="2">
        <f t="shared" si="5"/>
        <v>130756</v>
      </c>
      <c r="Q11">
        <v>5760</v>
      </c>
      <c r="R11" s="1">
        <v>0.108</v>
      </c>
      <c r="S11" s="2">
        <f t="shared" si="6"/>
        <v>53333</v>
      </c>
      <c r="T11">
        <v>19400</v>
      </c>
      <c r="U11" s="1">
        <v>0.17699999999999999</v>
      </c>
      <c r="V11" s="2">
        <f t="shared" si="7"/>
        <v>109604</v>
      </c>
      <c r="W11" s="3">
        <f t="shared" si="8"/>
        <v>97897.666666666672</v>
      </c>
      <c r="X11" s="4">
        <f>QUOTIENT(W11*100,W5)</f>
        <v>46</v>
      </c>
      <c r="Y11">
        <v>10758</v>
      </c>
      <c r="Z11" s="1">
        <v>0.28000000000000003</v>
      </c>
      <c r="AA11" s="2">
        <f t="shared" si="9"/>
        <v>38421</v>
      </c>
      <c r="AB11">
        <v>13084</v>
      </c>
      <c r="AC11" s="1">
        <v>0.27</v>
      </c>
      <c r="AD11" s="2">
        <f t="shared" si="10"/>
        <v>48459</v>
      </c>
      <c r="AE11">
        <v>20547</v>
      </c>
      <c r="AF11" s="1">
        <v>0.55400000000000005</v>
      </c>
      <c r="AG11" s="2">
        <f t="shared" si="11"/>
        <v>37088</v>
      </c>
      <c r="AH11" s="3">
        <f t="shared" si="1"/>
        <v>41322.666666666664</v>
      </c>
      <c r="AI11" s="4">
        <f>QUOTIENT(AH11*100,AH5)</f>
        <v>38</v>
      </c>
    </row>
    <row r="12" spans="1:35" x14ac:dyDescent="0.2">
      <c r="A12" t="s">
        <v>38</v>
      </c>
      <c r="C12">
        <v>22560</v>
      </c>
      <c r="D12" s="1">
        <v>0.19500000000000001</v>
      </c>
      <c r="E12" s="2">
        <f t="shared" si="2"/>
        <v>115692</v>
      </c>
      <c r="F12">
        <v>26040</v>
      </c>
      <c r="G12" s="1">
        <v>0.19900000000000001</v>
      </c>
      <c r="H12" s="2">
        <f t="shared" si="3"/>
        <v>130854</v>
      </c>
      <c r="I12">
        <v>56790</v>
      </c>
      <c r="J12" s="1">
        <v>0.44900000000000001</v>
      </c>
      <c r="K12" s="2">
        <f t="shared" si="4"/>
        <v>126481</v>
      </c>
      <c r="L12" s="3">
        <f t="shared" si="0"/>
        <v>124342.33333333333</v>
      </c>
      <c r="M12" s="4">
        <f>QUOTIENT(L12*100,L5)</f>
        <v>81</v>
      </c>
      <c r="N12">
        <v>22350</v>
      </c>
      <c r="O12" s="1">
        <v>0.188</v>
      </c>
      <c r="P12" s="2">
        <f t="shared" si="5"/>
        <v>118882</v>
      </c>
      <c r="Q12">
        <v>6470</v>
      </c>
      <c r="R12" s="1">
        <v>0.108</v>
      </c>
      <c r="S12" s="2">
        <f t="shared" si="6"/>
        <v>59907</v>
      </c>
      <c r="T12">
        <v>21530</v>
      </c>
      <c r="U12" s="1">
        <v>0.17799999999999999</v>
      </c>
      <c r="V12" s="2">
        <f t="shared" si="7"/>
        <v>120955</v>
      </c>
      <c r="W12" s="3">
        <f t="shared" si="8"/>
        <v>99914.666666666672</v>
      </c>
      <c r="X12" s="4">
        <f>QUOTIENT(W12*100,W5)</f>
        <v>47</v>
      </c>
      <c r="Y12">
        <v>10318</v>
      </c>
      <c r="Z12" s="1">
        <v>0.28299999999999997</v>
      </c>
      <c r="AA12" s="2">
        <f t="shared" si="9"/>
        <v>36459</v>
      </c>
      <c r="AB12">
        <v>12129</v>
      </c>
      <c r="AC12" s="1">
        <v>0.28100000000000003</v>
      </c>
      <c r="AD12" s="2">
        <f t="shared" si="10"/>
        <v>43163</v>
      </c>
      <c r="AE12">
        <v>21652</v>
      </c>
      <c r="AF12" s="1">
        <v>0.61799999999999999</v>
      </c>
      <c r="AG12" s="2">
        <f t="shared" si="11"/>
        <v>35035</v>
      </c>
      <c r="AH12" s="3">
        <f t="shared" si="1"/>
        <v>38219</v>
      </c>
      <c r="AI12" s="4">
        <f>QUOTIENT(AH12*100,AH5)</f>
        <v>35</v>
      </c>
    </row>
    <row r="13" spans="1:35" x14ac:dyDescent="0.2">
      <c r="A13" t="s">
        <v>40</v>
      </c>
      <c r="C13">
        <v>25900</v>
      </c>
      <c r="D13" s="1">
        <v>0.20100000000000001</v>
      </c>
      <c r="E13" s="2">
        <f t="shared" si="2"/>
        <v>128855</v>
      </c>
      <c r="F13">
        <v>25190</v>
      </c>
      <c r="G13" s="1">
        <v>0.20300000000000001</v>
      </c>
      <c r="H13" s="2">
        <f t="shared" si="3"/>
        <v>124088</v>
      </c>
      <c r="I13">
        <v>61200</v>
      </c>
      <c r="J13" s="1">
        <v>0.41199999999999998</v>
      </c>
      <c r="K13" s="2">
        <f t="shared" si="4"/>
        <v>148543</v>
      </c>
      <c r="L13" s="3">
        <f t="shared" si="0"/>
        <v>133828.66666666666</v>
      </c>
      <c r="M13" s="4">
        <f>QUOTIENT(L13*100,L5)</f>
        <v>87</v>
      </c>
      <c r="N13">
        <v>21540</v>
      </c>
      <c r="O13" s="1">
        <v>0.185</v>
      </c>
      <c r="P13" s="2">
        <f t="shared" si="5"/>
        <v>116432</v>
      </c>
      <c r="Q13">
        <v>6500</v>
      </c>
      <c r="R13" s="1">
        <v>0.11700000000000001</v>
      </c>
      <c r="S13" s="2">
        <f t="shared" si="6"/>
        <v>55555</v>
      </c>
      <c r="T13">
        <v>17550</v>
      </c>
      <c r="U13" s="1">
        <v>0.17699999999999999</v>
      </c>
      <c r="V13" s="2">
        <f t="shared" si="7"/>
        <v>99152</v>
      </c>
      <c r="W13" s="3">
        <f t="shared" si="8"/>
        <v>90379.666666666672</v>
      </c>
      <c r="X13" s="4">
        <f>QUOTIENT(W13*100,W5)</f>
        <v>42</v>
      </c>
      <c r="Y13">
        <v>12853</v>
      </c>
      <c r="Z13" s="1">
        <v>0.26900000000000002</v>
      </c>
      <c r="AA13" s="2">
        <f t="shared" si="9"/>
        <v>47780</v>
      </c>
      <c r="AB13">
        <v>11684</v>
      </c>
      <c r="AC13" s="1">
        <v>0.27900000000000003</v>
      </c>
      <c r="AD13" s="2">
        <f t="shared" si="10"/>
        <v>41878</v>
      </c>
      <c r="AE13">
        <v>21767</v>
      </c>
      <c r="AF13" s="1">
        <v>0.55400000000000005</v>
      </c>
      <c r="AG13" s="2">
        <f t="shared" si="11"/>
        <v>39290</v>
      </c>
      <c r="AH13" s="3">
        <f t="shared" si="1"/>
        <v>42982.666666666664</v>
      </c>
      <c r="AI13" s="4">
        <f>QUOTIENT(AH13*100,AH5)</f>
        <v>39</v>
      </c>
    </row>
    <row r="14" spans="1:35" x14ac:dyDescent="0.2">
      <c r="L14" s="7"/>
      <c r="P14" s="2"/>
      <c r="AA14" s="2"/>
      <c r="AD14" s="2"/>
      <c r="AF14" s="1"/>
      <c r="AG14" s="2"/>
      <c r="AH14" s="9"/>
    </row>
    <row r="15" spans="1:35" x14ac:dyDescent="0.2">
      <c r="L15" s="7"/>
      <c r="W15" s="6"/>
      <c r="AH15" s="6"/>
    </row>
    <row r="16" spans="1:35" x14ac:dyDescent="0.2">
      <c r="L16" s="7"/>
      <c r="W16" s="7"/>
      <c r="AH16" s="7"/>
    </row>
    <row r="17" spans="12:34" x14ac:dyDescent="0.2">
      <c r="L17" s="7"/>
      <c r="W17" s="7"/>
      <c r="AH17" s="7"/>
    </row>
    <row r="18" spans="12:34" x14ac:dyDescent="0.2">
      <c r="L18" s="7"/>
      <c r="W18" s="7"/>
      <c r="AH18" s="7"/>
    </row>
    <row r="19" spans="12:34" x14ac:dyDescent="0.2">
      <c r="L19" s="7"/>
      <c r="W19" s="7"/>
      <c r="AH19" s="7"/>
    </row>
    <row r="20" spans="12:34" x14ac:dyDescent="0.2">
      <c r="L20" s="7"/>
      <c r="W20" s="7"/>
      <c r="AH20" s="7"/>
    </row>
    <row r="21" spans="12:34" x14ac:dyDescent="0.2">
      <c r="L21" s="7"/>
      <c r="W21" s="7"/>
      <c r="AH21" s="7"/>
    </row>
    <row r="22" spans="12:34" x14ac:dyDescent="0.2">
      <c r="L22" s="7"/>
      <c r="W22" s="7"/>
      <c r="AH22" s="7"/>
    </row>
    <row r="23" spans="12:34" x14ac:dyDescent="0.2">
      <c r="L23" s="7"/>
      <c r="W23" s="7"/>
      <c r="AH23" s="7"/>
    </row>
    <row r="24" spans="12:34" x14ac:dyDescent="0.2">
      <c r="AH24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30"/>
  <sheetViews>
    <sheetView zoomScale="190" workbookViewId="0">
      <selection activeCell="A13" sqref="A13"/>
    </sheetView>
  </sheetViews>
  <sheetFormatPr baseColWidth="10" defaultColWidth="8.83203125" defaultRowHeight="15" x14ac:dyDescent="0.2"/>
  <cols>
    <col min="1" max="1" width="21.83203125" customWidth="1"/>
  </cols>
  <sheetData>
    <row r="1" spans="1:68" x14ac:dyDescent="0.2">
      <c r="L1" s="20" t="s">
        <v>14</v>
      </c>
      <c r="W1" s="20" t="s">
        <v>15</v>
      </c>
      <c r="AH1" s="24" t="s">
        <v>16</v>
      </c>
    </row>
    <row r="2" spans="1:68" x14ac:dyDescent="0.2">
      <c r="B2" s="21"/>
      <c r="C2" s="21" t="s">
        <v>19</v>
      </c>
      <c r="D2" s="21"/>
      <c r="E2" s="22"/>
      <c r="F2" s="22" t="s">
        <v>20</v>
      </c>
      <c r="G2" s="22"/>
      <c r="H2" s="23"/>
      <c r="I2" s="23" t="s">
        <v>21</v>
      </c>
      <c r="J2" s="23"/>
      <c r="M2" s="21"/>
      <c r="N2" s="21" t="s">
        <v>19</v>
      </c>
      <c r="O2" s="21"/>
      <c r="P2" s="22"/>
      <c r="Q2" s="22" t="s">
        <v>20</v>
      </c>
      <c r="R2" s="22"/>
      <c r="S2" s="23"/>
      <c r="T2" s="23" t="s">
        <v>21</v>
      </c>
      <c r="U2" s="23"/>
      <c r="X2" s="21"/>
      <c r="Y2" s="21" t="s">
        <v>19</v>
      </c>
      <c r="Z2" s="21"/>
      <c r="AA2" s="22"/>
      <c r="AB2" s="22" t="s">
        <v>20</v>
      </c>
      <c r="AC2" s="22"/>
      <c r="AD2" s="23"/>
      <c r="AE2" s="23" t="s">
        <v>21</v>
      </c>
      <c r="AF2" s="23"/>
    </row>
    <row r="3" spans="1:68" x14ac:dyDescent="0.2">
      <c r="B3" t="s">
        <v>17</v>
      </c>
      <c r="C3" s="1" t="s">
        <v>18</v>
      </c>
      <c r="D3" s="2" t="s">
        <v>2</v>
      </c>
      <c r="E3" t="s">
        <v>17</v>
      </c>
      <c r="F3" s="1" t="s">
        <v>18</v>
      </c>
      <c r="G3" s="2" t="s">
        <v>2</v>
      </c>
      <c r="H3" t="s">
        <v>17</v>
      </c>
      <c r="I3" s="1" t="s">
        <v>18</v>
      </c>
      <c r="J3" s="2" t="s">
        <v>2</v>
      </c>
      <c r="K3" s="3" t="s">
        <v>3</v>
      </c>
      <c r="L3" s="8" t="s">
        <v>11</v>
      </c>
      <c r="M3" t="s">
        <v>17</v>
      </c>
      <c r="N3" s="1" t="s">
        <v>18</v>
      </c>
      <c r="O3" s="2" t="s">
        <v>2</v>
      </c>
      <c r="P3" t="s">
        <v>17</v>
      </c>
      <c r="Q3" s="1" t="s">
        <v>18</v>
      </c>
      <c r="R3" s="2" t="s">
        <v>2</v>
      </c>
      <c r="S3" t="s">
        <v>17</v>
      </c>
      <c r="T3" s="1" t="s">
        <v>18</v>
      </c>
      <c r="U3" s="2" t="s">
        <v>2</v>
      </c>
      <c r="V3" s="3" t="s">
        <v>3</v>
      </c>
      <c r="W3" s="8" t="s">
        <v>11</v>
      </c>
      <c r="X3" t="s">
        <v>17</v>
      </c>
      <c r="Y3" s="1" t="s">
        <v>18</v>
      </c>
      <c r="Z3" s="2" t="s">
        <v>2</v>
      </c>
      <c r="AA3" t="s">
        <v>17</v>
      </c>
      <c r="AB3" s="1" t="s">
        <v>18</v>
      </c>
      <c r="AC3" s="2" t="s">
        <v>2</v>
      </c>
      <c r="AD3" t="s">
        <v>17</v>
      </c>
      <c r="AE3" s="1" t="s">
        <v>18</v>
      </c>
      <c r="AF3" s="2" t="s">
        <v>2</v>
      </c>
      <c r="AG3" s="3" t="s">
        <v>3</v>
      </c>
      <c r="AH3" s="8" t="s">
        <v>11</v>
      </c>
    </row>
    <row r="4" spans="1:68" x14ac:dyDescent="0.2">
      <c r="A4" t="s">
        <v>0</v>
      </c>
      <c r="B4">
        <v>57</v>
      </c>
      <c r="C4" s="1">
        <v>4.1000000000000002E-2</v>
      </c>
      <c r="D4" s="2">
        <v>57</v>
      </c>
      <c r="E4">
        <v>65</v>
      </c>
      <c r="F4" s="1">
        <v>4.1000000000000002E-2</v>
      </c>
      <c r="G4" s="2">
        <v>65</v>
      </c>
      <c r="H4">
        <v>59</v>
      </c>
      <c r="I4" s="1">
        <v>4.1000000000000002E-2</v>
      </c>
      <c r="J4" s="2">
        <v>59</v>
      </c>
      <c r="K4" s="3">
        <f t="shared" ref="K4:K13" si="0">AVERAGE(D4,G4,J4)</f>
        <v>60.333333333333336</v>
      </c>
      <c r="M4">
        <v>53</v>
      </c>
      <c r="N4" s="1">
        <v>4.2000000000000003E-2</v>
      </c>
      <c r="O4" s="2">
        <v>53</v>
      </c>
      <c r="P4">
        <v>61</v>
      </c>
      <c r="Q4" s="1">
        <v>4.1000000000000002E-2</v>
      </c>
      <c r="R4" s="2">
        <v>61</v>
      </c>
      <c r="S4">
        <v>102</v>
      </c>
      <c r="T4" s="1">
        <v>4.2000000000000003E-2</v>
      </c>
      <c r="U4" s="2">
        <v>102</v>
      </c>
      <c r="V4" s="3">
        <f t="shared" ref="V4:V13" si="1">AVERAGE(O4,R4,U4)</f>
        <v>72</v>
      </c>
      <c r="X4">
        <v>82</v>
      </c>
      <c r="Y4" s="1">
        <v>4.2000000000000003E-2</v>
      </c>
      <c r="Z4" s="2">
        <v>82</v>
      </c>
      <c r="AA4">
        <v>63</v>
      </c>
      <c r="AB4" s="1">
        <v>4.2000000000000003E-2</v>
      </c>
      <c r="AC4" s="2">
        <v>63</v>
      </c>
      <c r="AD4">
        <v>65</v>
      </c>
      <c r="AE4" s="1">
        <v>4.2000000000000003E-2</v>
      </c>
      <c r="AF4" s="2">
        <v>63</v>
      </c>
      <c r="AG4" s="3">
        <f t="shared" ref="AG4:AG13" si="2">AVERAGE(Z4,AC4,AF4)</f>
        <v>69.333333333333329</v>
      </c>
    </row>
    <row r="5" spans="1:68" x14ac:dyDescent="0.2">
      <c r="A5" t="s">
        <v>22</v>
      </c>
      <c r="B5">
        <v>14638</v>
      </c>
      <c r="C5" s="1">
        <v>0.45100000000000001</v>
      </c>
      <c r="D5" s="2">
        <f t="shared" ref="D5:D13" si="3">QUOTIENT(B5,C5)</f>
        <v>32456</v>
      </c>
      <c r="E5">
        <v>5724</v>
      </c>
      <c r="F5" s="1">
        <v>0.219</v>
      </c>
      <c r="G5" s="2">
        <f t="shared" ref="G5:G13" si="4">QUOTIENT(E5,F5)</f>
        <v>26136</v>
      </c>
      <c r="H5">
        <v>9321</v>
      </c>
      <c r="I5" s="1">
        <v>0.438</v>
      </c>
      <c r="J5" s="2">
        <f t="shared" ref="J5:J13" si="5">QUOTIENT(H5,I5)</f>
        <v>21280</v>
      </c>
      <c r="K5" s="3">
        <f t="shared" si="0"/>
        <v>26624</v>
      </c>
      <c r="L5" s="4">
        <f>QUOTIENT(K5*100,K5)</f>
        <v>100</v>
      </c>
      <c r="M5">
        <v>5484</v>
      </c>
      <c r="N5" s="1">
        <v>0.437</v>
      </c>
      <c r="O5" s="2">
        <f t="shared" ref="O5:O13" si="6">QUOTIENT(M5,N5)</f>
        <v>12549</v>
      </c>
      <c r="P5">
        <v>71692</v>
      </c>
      <c r="Q5" s="1">
        <v>0.85499999999999998</v>
      </c>
      <c r="R5" s="2">
        <f t="shared" ref="R5:R13" si="7">QUOTIENT(P5,Q5)</f>
        <v>83850</v>
      </c>
      <c r="S5">
        <v>116789</v>
      </c>
      <c r="T5" s="1">
        <v>1.0529999999999999</v>
      </c>
      <c r="U5" s="2">
        <f t="shared" ref="U5:U13" si="8">QUOTIENT(S5,T5)</f>
        <v>110910</v>
      </c>
      <c r="V5" s="3">
        <f t="shared" si="1"/>
        <v>69103</v>
      </c>
      <c r="W5" s="4">
        <f>QUOTIENT(V5*100,V5)</f>
        <v>100</v>
      </c>
      <c r="X5">
        <v>18080</v>
      </c>
      <c r="Y5" s="1">
        <v>0.44</v>
      </c>
      <c r="Z5" s="2">
        <f t="shared" ref="Z5:Z13" si="9">QUOTIENT(X5,Y5)</f>
        <v>41090</v>
      </c>
      <c r="AA5">
        <v>4363</v>
      </c>
      <c r="AB5" s="1">
        <v>0.13400000000000001</v>
      </c>
      <c r="AC5" s="2">
        <f t="shared" ref="AC5:AC13" si="10">QUOTIENT(AA5,AB5)</f>
        <v>32559</v>
      </c>
      <c r="AD5">
        <v>10736</v>
      </c>
      <c r="AE5" s="1">
        <v>0.44800000000000001</v>
      </c>
      <c r="AF5" s="2">
        <f t="shared" ref="AF5:AF13" si="11">QUOTIENT(AD5,AE5)</f>
        <v>23964</v>
      </c>
      <c r="AG5" s="3">
        <f t="shared" si="2"/>
        <v>32537.666666666668</v>
      </c>
      <c r="AH5" s="4">
        <f>QUOTIENT(AG5*100,AG5)</f>
        <v>100</v>
      </c>
    </row>
    <row r="6" spans="1:68" x14ac:dyDescent="0.2">
      <c r="A6" t="s">
        <v>29</v>
      </c>
      <c r="B6">
        <v>2186</v>
      </c>
      <c r="C6" s="1">
        <v>0.14899999999999999</v>
      </c>
      <c r="D6" s="2">
        <f t="shared" si="3"/>
        <v>14671</v>
      </c>
      <c r="E6">
        <v>1302</v>
      </c>
      <c r="F6" s="1">
        <v>0.14099999999999999</v>
      </c>
      <c r="G6" s="2">
        <f t="shared" si="4"/>
        <v>9234</v>
      </c>
      <c r="H6">
        <v>2814</v>
      </c>
      <c r="I6" s="1">
        <v>0.13700000000000001</v>
      </c>
      <c r="J6" s="2">
        <f t="shared" si="5"/>
        <v>20540</v>
      </c>
      <c r="K6" s="3">
        <f t="shared" si="0"/>
        <v>14815</v>
      </c>
      <c r="L6" s="4">
        <f>QUOTIENT(K6*100,K5)</f>
        <v>55</v>
      </c>
      <c r="M6">
        <v>2254</v>
      </c>
      <c r="N6" s="1">
        <v>0.14099999999999999</v>
      </c>
      <c r="O6" s="2">
        <f t="shared" si="6"/>
        <v>15985</v>
      </c>
      <c r="P6">
        <v>10759</v>
      </c>
      <c r="Q6" s="1">
        <v>0.245</v>
      </c>
      <c r="R6" s="2">
        <f t="shared" si="7"/>
        <v>43914</v>
      </c>
      <c r="S6">
        <v>34356</v>
      </c>
      <c r="T6" s="1">
        <v>0.623</v>
      </c>
      <c r="U6" s="2">
        <f t="shared" si="8"/>
        <v>55146</v>
      </c>
      <c r="V6" s="3">
        <f t="shared" si="1"/>
        <v>38348.333333333336</v>
      </c>
      <c r="W6" s="4">
        <f>QUOTIENT(V6*100,V5)</f>
        <v>55</v>
      </c>
      <c r="X6">
        <v>2656</v>
      </c>
      <c r="Y6" s="1">
        <v>0.13200000000000001</v>
      </c>
      <c r="Z6" s="2">
        <f t="shared" si="9"/>
        <v>20121</v>
      </c>
      <c r="AA6">
        <v>3828</v>
      </c>
      <c r="AB6" s="1">
        <v>0.13900000000000001</v>
      </c>
      <c r="AC6" s="2">
        <f t="shared" si="10"/>
        <v>27539</v>
      </c>
      <c r="AD6">
        <v>2426</v>
      </c>
      <c r="AE6" s="1">
        <v>0.14399999999999999</v>
      </c>
      <c r="AF6" s="2">
        <f t="shared" si="11"/>
        <v>16847</v>
      </c>
      <c r="AG6" s="3">
        <f t="shared" si="2"/>
        <v>21502.333333333332</v>
      </c>
      <c r="AH6" s="4">
        <f>QUOTIENT(AG6*100,AG5)</f>
        <v>66</v>
      </c>
    </row>
    <row r="7" spans="1:68" x14ac:dyDescent="0.2">
      <c r="A7" t="s">
        <v>30</v>
      </c>
      <c r="B7">
        <v>1061</v>
      </c>
      <c r="C7" s="1">
        <v>0.14699999999999999</v>
      </c>
      <c r="D7" s="2">
        <f t="shared" si="3"/>
        <v>7217</v>
      </c>
      <c r="E7">
        <v>950</v>
      </c>
      <c r="F7" s="1">
        <v>0.14199999999999999</v>
      </c>
      <c r="G7" s="2">
        <f t="shared" si="4"/>
        <v>6690</v>
      </c>
      <c r="H7">
        <v>1349</v>
      </c>
      <c r="I7" s="1">
        <v>0.13900000000000001</v>
      </c>
      <c r="J7" s="2">
        <f t="shared" si="5"/>
        <v>9705</v>
      </c>
      <c r="K7" s="3">
        <f t="shared" si="0"/>
        <v>7870.666666666667</v>
      </c>
      <c r="L7" s="4">
        <f>QUOTIENT(K7*100,K5)</f>
        <v>29</v>
      </c>
      <c r="M7">
        <v>1097</v>
      </c>
      <c r="N7" s="1">
        <v>0.13600000000000001</v>
      </c>
      <c r="O7" s="2">
        <f t="shared" si="6"/>
        <v>8066</v>
      </c>
      <c r="P7">
        <v>4935</v>
      </c>
      <c r="Q7" s="1">
        <v>0.23499999999999999</v>
      </c>
      <c r="R7" s="2">
        <f t="shared" si="7"/>
        <v>21000</v>
      </c>
      <c r="S7">
        <v>22611</v>
      </c>
      <c r="T7" s="1">
        <v>0.64600000000000002</v>
      </c>
      <c r="U7" s="2">
        <f t="shared" si="8"/>
        <v>35001</v>
      </c>
      <c r="V7" s="3">
        <f t="shared" si="1"/>
        <v>21355.666666666668</v>
      </c>
      <c r="W7" s="4">
        <f>QUOTIENT(V7*100,V5)</f>
        <v>30</v>
      </c>
      <c r="X7">
        <v>1193</v>
      </c>
      <c r="Y7" s="1">
        <v>0.13800000000000001</v>
      </c>
      <c r="Z7" s="2">
        <f t="shared" si="9"/>
        <v>8644</v>
      </c>
      <c r="AA7">
        <v>1854</v>
      </c>
      <c r="AB7" s="1">
        <v>0.14099999999999999</v>
      </c>
      <c r="AC7" s="2">
        <f t="shared" si="10"/>
        <v>13148</v>
      </c>
      <c r="AD7">
        <v>1055</v>
      </c>
      <c r="AE7" s="1">
        <v>0.13600000000000001</v>
      </c>
      <c r="AF7" s="2">
        <f t="shared" si="11"/>
        <v>7757</v>
      </c>
      <c r="AG7" s="3">
        <f t="shared" si="2"/>
        <v>9849.6666666666661</v>
      </c>
      <c r="AH7" s="4">
        <f>QUOTIENT(AG7*100,AG5)</f>
        <v>30</v>
      </c>
    </row>
    <row r="8" spans="1:68" x14ac:dyDescent="0.2">
      <c r="A8" t="s">
        <v>31</v>
      </c>
      <c r="B8">
        <v>520</v>
      </c>
      <c r="C8" s="1">
        <v>0.14699999999999999</v>
      </c>
      <c r="D8" s="2">
        <f t="shared" si="3"/>
        <v>3537</v>
      </c>
      <c r="E8">
        <v>387</v>
      </c>
      <c r="F8" s="1">
        <v>0.14099999999999999</v>
      </c>
      <c r="G8" s="2">
        <f t="shared" si="4"/>
        <v>2744</v>
      </c>
      <c r="H8">
        <v>684</v>
      </c>
      <c r="I8" s="1">
        <v>0.14099999999999999</v>
      </c>
      <c r="J8" s="2">
        <f t="shared" si="5"/>
        <v>4851</v>
      </c>
      <c r="K8" s="3">
        <f t="shared" si="0"/>
        <v>3710.6666666666665</v>
      </c>
      <c r="L8" s="4">
        <f>QUOTIENT(K8*100,K5)</f>
        <v>13</v>
      </c>
      <c r="M8">
        <v>579</v>
      </c>
      <c r="N8" s="1">
        <v>0.14199999999999999</v>
      </c>
      <c r="O8" s="2">
        <f t="shared" si="6"/>
        <v>4077</v>
      </c>
      <c r="P8">
        <v>2461</v>
      </c>
      <c r="Q8" s="1">
        <v>0.23499999999999999</v>
      </c>
      <c r="R8" s="2">
        <f t="shared" si="7"/>
        <v>10472</v>
      </c>
      <c r="S8">
        <v>11370</v>
      </c>
      <c r="T8" s="1">
        <v>0.64200000000000002</v>
      </c>
      <c r="U8" s="2">
        <f t="shared" si="8"/>
        <v>17710</v>
      </c>
      <c r="V8" s="3">
        <f t="shared" si="1"/>
        <v>10753</v>
      </c>
      <c r="W8" s="4">
        <f>QUOTIENT(V8*100,V5)</f>
        <v>15</v>
      </c>
      <c r="X8">
        <v>635</v>
      </c>
      <c r="Y8" s="1">
        <v>0.14099999999999999</v>
      </c>
      <c r="Z8" s="2">
        <f t="shared" si="9"/>
        <v>4503</v>
      </c>
      <c r="AA8">
        <v>806</v>
      </c>
      <c r="AB8" s="1">
        <v>0.13500000000000001</v>
      </c>
      <c r="AC8" s="2">
        <f t="shared" si="10"/>
        <v>5970</v>
      </c>
      <c r="AD8">
        <v>710</v>
      </c>
      <c r="AE8" s="1">
        <v>0.14399999999999999</v>
      </c>
      <c r="AF8" s="2">
        <f t="shared" si="11"/>
        <v>4930</v>
      </c>
      <c r="AG8" s="3">
        <f t="shared" si="2"/>
        <v>5134.333333333333</v>
      </c>
      <c r="AH8" s="4">
        <f>QUOTIENT(AG8*100,AG5)</f>
        <v>15</v>
      </c>
    </row>
    <row r="9" spans="1:68" x14ac:dyDescent="0.2">
      <c r="A9" t="s">
        <v>32</v>
      </c>
      <c r="B9">
        <v>311</v>
      </c>
      <c r="C9" s="1">
        <v>0.14599999999999999</v>
      </c>
      <c r="D9" s="2">
        <f t="shared" si="3"/>
        <v>2130</v>
      </c>
      <c r="E9">
        <v>244</v>
      </c>
      <c r="F9" s="1">
        <v>0.13700000000000001</v>
      </c>
      <c r="G9" s="2">
        <f t="shared" si="4"/>
        <v>1781</v>
      </c>
      <c r="H9">
        <v>287</v>
      </c>
      <c r="I9" s="1">
        <v>0.14499999999999999</v>
      </c>
      <c r="J9" s="2">
        <f t="shared" si="5"/>
        <v>1979</v>
      </c>
      <c r="K9" s="3">
        <f t="shared" si="0"/>
        <v>1963.3333333333333</v>
      </c>
      <c r="L9" s="4">
        <f>QUOTIENT(K9*100,K5)</f>
        <v>7</v>
      </c>
      <c r="M9">
        <v>254</v>
      </c>
      <c r="N9" s="1">
        <v>0.14399999999999999</v>
      </c>
      <c r="O9" s="2">
        <f t="shared" si="6"/>
        <v>1763</v>
      </c>
      <c r="P9">
        <v>949</v>
      </c>
      <c r="Q9" s="1">
        <v>0.24099999999999999</v>
      </c>
      <c r="R9" s="2">
        <f t="shared" si="7"/>
        <v>3937</v>
      </c>
      <c r="S9">
        <v>4264</v>
      </c>
      <c r="T9" s="1">
        <v>0.64600000000000002</v>
      </c>
      <c r="U9" s="2">
        <f t="shared" si="8"/>
        <v>6600</v>
      </c>
      <c r="V9" s="3">
        <f t="shared" si="1"/>
        <v>4100</v>
      </c>
      <c r="W9" s="4">
        <f>QUOTIENT(V9*100,V5)</f>
        <v>5</v>
      </c>
      <c r="X9">
        <v>336</v>
      </c>
      <c r="Y9" s="1">
        <v>0.13700000000000001</v>
      </c>
      <c r="Z9" s="2">
        <f t="shared" si="9"/>
        <v>2452</v>
      </c>
      <c r="AA9">
        <v>403</v>
      </c>
      <c r="AB9" s="1">
        <v>0.14299999999999999</v>
      </c>
      <c r="AC9" s="2">
        <f t="shared" si="10"/>
        <v>2818</v>
      </c>
      <c r="AD9">
        <v>413</v>
      </c>
      <c r="AE9" s="1">
        <v>0.14199999999999999</v>
      </c>
      <c r="AF9" s="2">
        <f t="shared" si="11"/>
        <v>2908</v>
      </c>
      <c r="AG9" s="3">
        <f t="shared" si="2"/>
        <v>2726</v>
      </c>
      <c r="AH9" s="4">
        <f>QUOTIENT(AG9*100,AG5)</f>
        <v>8</v>
      </c>
    </row>
    <row r="10" spans="1:68" x14ac:dyDescent="0.2">
      <c r="A10" t="s">
        <v>24</v>
      </c>
      <c r="B10">
        <v>12530</v>
      </c>
      <c r="C10" s="1">
        <v>0.435</v>
      </c>
      <c r="D10" s="2">
        <f t="shared" si="3"/>
        <v>28804</v>
      </c>
      <c r="E10">
        <v>10450</v>
      </c>
      <c r="F10" s="1">
        <v>0.437</v>
      </c>
      <c r="G10" s="2">
        <f t="shared" si="4"/>
        <v>23913</v>
      </c>
      <c r="H10">
        <v>6378</v>
      </c>
      <c r="I10" s="1">
        <v>0.43099999999999999</v>
      </c>
      <c r="J10" s="2">
        <f t="shared" si="5"/>
        <v>14798</v>
      </c>
      <c r="K10" s="3">
        <f t="shared" si="0"/>
        <v>22505</v>
      </c>
      <c r="L10" s="4">
        <f>QUOTIENT(K10*100,K5)</f>
        <v>84</v>
      </c>
      <c r="M10">
        <v>36387</v>
      </c>
      <c r="N10" s="1">
        <v>0.64900000000000002</v>
      </c>
      <c r="O10" s="2">
        <f t="shared" si="6"/>
        <v>56066</v>
      </c>
      <c r="P10">
        <v>70136</v>
      </c>
      <c r="Q10" s="1">
        <v>0.85</v>
      </c>
      <c r="R10" s="2">
        <f t="shared" si="7"/>
        <v>82512</v>
      </c>
      <c r="S10">
        <v>100417</v>
      </c>
      <c r="T10" s="1">
        <v>1.0629999999999999</v>
      </c>
      <c r="U10" s="2">
        <f t="shared" si="8"/>
        <v>94465</v>
      </c>
      <c r="V10" s="3">
        <f t="shared" si="1"/>
        <v>77681</v>
      </c>
      <c r="W10" s="4">
        <f>QUOTIENT(V10*100,V5)</f>
        <v>112</v>
      </c>
      <c r="X10">
        <v>17826</v>
      </c>
      <c r="Y10" s="1">
        <v>0.44</v>
      </c>
      <c r="Z10" s="2">
        <f t="shared" si="9"/>
        <v>40513</v>
      </c>
      <c r="AA10">
        <v>7396</v>
      </c>
      <c r="AB10" s="1">
        <v>0.44700000000000001</v>
      </c>
      <c r="AC10" s="2">
        <f t="shared" si="10"/>
        <v>16545</v>
      </c>
      <c r="AD10">
        <v>14450</v>
      </c>
      <c r="AE10" s="1">
        <v>0.44</v>
      </c>
      <c r="AF10" s="2">
        <f t="shared" si="11"/>
        <v>32840</v>
      </c>
      <c r="AG10" s="3">
        <f t="shared" si="2"/>
        <v>29966</v>
      </c>
      <c r="AH10" s="4">
        <f>QUOTIENT(AG10*100,AG5)</f>
        <v>92</v>
      </c>
    </row>
    <row r="11" spans="1:68" x14ac:dyDescent="0.2">
      <c r="A11" t="s">
        <v>39</v>
      </c>
      <c r="B11">
        <v>12058</v>
      </c>
      <c r="C11" s="1">
        <v>0.43099999999999999</v>
      </c>
      <c r="D11" s="2">
        <f t="shared" si="3"/>
        <v>27976</v>
      </c>
      <c r="E11">
        <v>9742</v>
      </c>
      <c r="F11" s="1">
        <v>0.42799999999999999</v>
      </c>
      <c r="G11" s="2">
        <f t="shared" si="4"/>
        <v>22761</v>
      </c>
      <c r="H11">
        <v>7585</v>
      </c>
      <c r="I11" s="1">
        <v>0.42899999999999999</v>
      </c>
      <c r="J11" s="2">
        <f t="shared" si="5"/>
        <v>17680</v>
      </c>
      <c r="K11" s="3">
        <f t="shared" si="0"/>
        <v>22805.666666666668</v>
      </c>
      <c r="L11" s="4">
        <f>QUOTIENT(K11*100,K5)</f>
        <v>85</v>
      </c>
      <c r="M11">
        <v>38299</v>
      </c>
      <c r="N11" s="1">
        <v>0.64100000000000001</v>
      </c>
      <c r="O11" s="2">
        <f t="shared" si="6"/>
        <v>59748</v>
      </c>
      <c r="P11">
        <v>101767</v>
      </c>
      <c r="Q11" s="1">
        <v>0.83399999999999996</v>
      </c>
      <c r="R11" s="2">
        <f t="shared" si="7"/>
        <v>122022</v>
      </c>
      <c r="S11">
        <v>125383</v>
      </c>
      <c r="T11" s="1">
        <v>1.0580000000000001</v>
      </c>
      <c r="U11" s="2">
        <f t="shared" si="8"/>
        <v>118509</v>
      </c>
      <c r="V11" s="3">
        <f t="shared" si="1"/>
        <v>100093</v>
      </c>
      <c r="W11" s="4">
        <f>QUOTIENT(V11*100,V5)</f>
        <v>144</v>
      </c>
      <c r="X11">
        <v>21402</v>
      </c>
      <c r="Y11" s="1">
        <v>0.44500000000000001</v>
      </c>
      <c r="Z11" s="2">
        <f t="shared" si="9"/>
        <v>48094</v>
      </c>
      <c r="AA11">
        <v>9723</v>
      </c>
      <c r="AB11" s="1">
        <v>0.41699999999999998</v>
      </c>
      <c r="AC11" s="2">
        <f t="shared" si="10"/>
        <v>23316</v>
      </c>
      <c r="AD11">
        <v>14885</v>
      </c>
      <c r="AE11" s="1">
        <v>0.47699999999999998</v>
      </c>
      <c r="AF11" s="2">
        <f t="shared" si="11"/>
        <v>31205</v>
      </c>
      <c r="AG11" s="3">
        <f t="shared" si="2"/>
        <v>34205</v>
      </c>
      <c r="AH11" s="4">
        <f>QUOTIENT(AG11*100,AG5)</f>
        <v>105</v>
      </c>
    </row>
    <row r="12" spans="1:68" x14ac:dyDescent="0.2">
      <c r="A12" t="s">
        <v>38</v>
      </c>
      <c r="B12">
        <v>10876</v>
      </c>
      <c r="C12" s="1">
        <v>0.246</v>
      </c>
      <c r="D12" s="2">
        <f t="shared" si="3"/>
        <v>44211</v>
      </c>
      <c r="E12">
        <v>9760</v>
      </c>
      <c r="F12" s="1">
        <v>0.439</v>
      </c>
      <c r="G12" s="2">
        <f t="shared" si="4"/>
        <v>22232</v>
      </c>
      <c r="H12">
        <v>5608</v>
      </c>
      <c r="I12" s="1">
        <v>0.249</v>
      </c>
      <c r="J12" s="2">
        <f t="shared" si="5"/>
        <v>22522</v>
      </c>
      <c r="K12" s="3">
        <f t="shared" si="0"/>
        <v>29655</v>
      </c>
      <c r="L12" s="4">
        <f>QUOTIENT(K12*100,K5)</f>
        <v>111</v>
      </c>
      <c r="M12">
        <v>44074</v>
      </c>
      <c r="N12" s="1">
        <v>0.64100000000000001</v>
      </c>
      <c r="O12" s="2">
        <f t="shared" si="6"/>
        <v>68758</v>
      </c>
      <c r="P12">
        <v>88089</v>
      </c>
      <c r="Q12" s="1">
        <v>0.85099999999999998</v>
      </c>
      <c r="R12" s="2">
        <f t="shared" si="7"/>
        <v>103512</v>
      </c>
      <c r="S12">
        <v>128365</v>
      </c>
      <c r="T12" s="1">
        <v>1.06</v>
      </c>
      <c r="U12" s="2">
        <f t="shared" si="8"/>
        <v>121099</v>
      </c>
      <c r="V12" s="3">
        <f t="shared" si="1"/>
        <v>97789.666666666672</v>
      </c>
      <c r="W12" s="4">
        <f>QUOTIENT(V12*100,V5)</f>
        <v>141</v>
      </c>
      <c r="X12">
        <v>22993</v>
      </c>
      <c r="Y12" s="1">
        <v>0.42799999999999999</v>
      </c>
      <c r="Z12" s="2">
        <f t="shared" si="9"/>
        <v>53721</v>
      </c>
      <c r="AA12">
        <v>9105</v>
      </c>
      <c r="AB12" s="1">
        <v>0.43</v>
      </c>
      <c r="AC12" s="2">
        <f t="shared" si="10"/>
        <v>21174</v>
      </c>
      <c r="AD12">
        <v>13974</v>
      </c>
      <c r="AE12" s="1">
        <v>0.45600000000000002</v>
      </c>
      <c r="AF12" s="2">
        <f t="shared" si="11"/>
        <v>30644</v>
      </c>
      <c r="AG12" s="3">
        <f t="shared" si="2"/>
        <v>35179.666666666664</v>
      </c>
      <c r="AH12" s="4">
        <f>QUOTIENT(AG12*100,AG5)</f>
        <v>108</v>
      </c>
    </row>
    <row r="13" spans="1:68" x14ac:dyDescent="0.2">
      <c r="A13" t="s">
        <v>40</v>
      </c>
      <c r="B13">
        <v>11688</v>
      </c>
      <c r="C13" s="1">
        <v>0.219</v>
      </c>
      <c r="D13" s="2">
        <f t="shared" si="3"/>
        <v>53369</v>
      </c>
      <c r="E13">
        <v>9835</v>
      </c>
      <c r="F13" s="1">
        <v>0.443</v>
      </c>
      <c r="G13" s="2">
        <f t="shared" si="4"/>
        <v>22200</v>
      </c>
      <c r="H13">
        <v>7375</v>
      </c>
      <c r="I13" s="1">
        <v>0.435</v>
      </c>
      <c r="J13" s="2">
        <f t="shared" si="5"/>
        <v>16954</v>
      </c>
      <c r="K13" s="3">
        <f t="shared" si="0"/>
        <v>30841</v>
      </c>
      <c r="L13" s="4">
        <f>QUOTIENT(K13*100,K5)</f>
        <v>115</v>
      </c>
      <c r="M13">
        <v>42298</v>
      </c>
      <c r="N13" s="1">
        <v>0.63300000000000001</v>
      </c>
      <c r="O13" s="2">
        <f t="shared" si="6"/>
        <v>66821</v>
      </c>
      <c r="P13">
        <v>104154</v>
      </c>
      <c r="Q13" s="1">
        <v>0.85699999999999998</v>
      </c>
      <c r="R13" s="2">
        <f t="shared" si="7"/>
        <v>121533</v>
      </c>
      <c r="S13">
        <v>122389</v>
      </c>
      <c r="T13" s="1">
        <v>1.0980000000000001</v>
      </c>
      <c r="U13" s="2">
        <f t="shared" si="8"/>
        <v>111465</v>
      </c>
      <c r="V13" s="3">
        <f t="shared" si="1"/>
        <v>99939.666666666672</v>
      </c>
      <c r="W13" s="4">
        <f>QUOTIENT(V13*100,V5)</f>
        <v>144</v>
      </c>
      <c r="X13">
        <v>16597</v>
      </c>
      <c r="Y13" s="1">
        <v>0.437</v>
      </c>
      <c r="Z13" s="2">
        <f t="shared" si="9"/>
        <v>37979</v>
      </c>
      <c r="AA13">
        <v>9428</v>
      </c>
      <c r="AB13" s="1">
        <v>0.47799999999999998</v>
      </c>
      <c r="AC13" s="2">
        <f t="shared" si="10"/>
        <v>19723</v>
      </c>
      <c r="AD13">
        <v>12999</v>
      </c>
      <c r="AE13" s="1">
        <v>0.25900000000000001</v>
      </c>
      <c r="AF13" s="2">
        <f t="shared" si="11"/>
        <v>50189</v>
      </c>
      <c r="AG13" s="3">
        <f t="shared" si="2"/>
        <v>35963.666666666664</v>
      </c>
      <c r="AH13" s="4">
        <f>QUOTIENT(AG13*100,AG5)</f>
        <v>110</v>
      </c>
    </row>
    <row r="14" spans="1:68" x14ac:dyDescent="0.2">
      <c r="D14" s="1"/>
      <c r="E14" s="2"/>
      <c r="G14" s="1"/>
      <c r="H14" s="2"/>
      <c r="J14" s="1"/>
      <c r="K14" s="2"/>
      <c r="L14" s="3"/>
      <c r="O14" s="1"/>
      <c r="P14" s="2"/>
      <c r="R14" s="1"/>
      <c r="S14" s="2"/>
      <c r="U14" s="1"/>
      <c r="V14" s="2"/>
      <c r="W14" s="3"/>
      <c r="AA14" s="2"/>
      <c r="AD14" s="2"/>
      <c r="AF14" s="1"/>
      <c r="AG14" s="2"/>
      <c r="AH14" s="3"/>
      <c r="AL14" s="1"/>
      <c r="AM14" s="2"/>
      <c r="AO14" s="1"/>
      <c r="AP14" s="2"/>
      <c r="AR14" s="1"/>
      <c r="AS14" s="2"/>
      <c r="AT14" s="3"/>
      <c r="AW14" s="1"/>
      <c r="AX14" s="2"/>
      <c r="AZ14" s="1"/>
      <c r="BA14" s="2"/>
      <c r="BC14" s="1"/>
      <c r="BD14" s="2"/>
      <c r="BE14" s="3"/>
      <c r="BH14" s="1"/>
      <c r="BI14" s="2"/>
      <c r="BK14" s="1"/>
      <c r="BL14" s="2"/>
      <c r="BN14" s="1"/>
      <c r="BO14" s="2"/>
      <c r="BP14" s="3"/>
    </row>
    <row r="15" spans="1:68" x14ac:dyDescent="0.2">
      <c r="D15" s="1"/>
      <c r="E15" s="2"/>
      <c r="G15" s="1"/>
      <c r="H15" s="2"/>
      <c r="J15" s="1"/>
      <c r="K15" s="2"/>
      <c r="L15" s="6"/>
      <c r="O15" s="1"/>
      <c r="P15" s="2"/>
      <c r="R15" s="1"/>
      <c r="S15" s="2"/>
      <c r="U15" s="1"/>
      <c r="V15" s="2"/>
      <c r="W15" s="6"/>
      <c r="AA15" s="2"/>
      <c r="AD15" s="2"/>
      <c r="AF15" s="1"/>
      <c r="AG15" s="2"/>
      <c r="AH15" s="6"/>
      <c r="AL15" s="1"/>
      <c r="AM15" s="2"/>
      <c r="AO15" s="1"/>
      <c r="AP15" s="2"/>
      <c r="AR15" s="1"/>
      <c r="AS15" s="2"/>
      <c r="AT15" s="3"/>
      <c r="AW15" s="1"/>
      <c r="AX15" s="2"/>
      <c r="AZ15" s="1"/>
      <c r="BA15" s="2"/>
      <c r="BC15" s="1"/>
      <c r="BD15" s="2"/>
      <c r="BE15" s="3"/>
      <c r="BH15" s="1"/>
      <c r="BI15" s="2"/>
      <c r="BK15" s="1"/>
      <c r="BL15" s="2"/>
      <c r="BN15" s="1"/>
      <c r="BO15" s="2"/>
      <c r="BP15" s="3"/>
    </row>
    <row r="16" spans="1:68" x14ac:dyDescent="0.2">
      <c r="D16" s="1"/>
      <c r="E16" s="2"/>
      <c r="G16" s="1"/>
      <c r="H16" s="2"/>
      <c r="J16" s="1"/>
      <c r="K16" s="2"/>
      <c r="L16" s="6"/>
      <c r="O16" s="1"/>
      <c r="P16" s="2"/>
      <c r="R16" s="1"/>
      <c r="S16" s="2"/>
      <c r="U16" s="1"/>
      <c r="V16" s="2"/>
      <c r="W16" s="6"/>
      <c r="AA16" s="2"/>
      <c r="AD16" s="2"/>
      <c r="AF16" s="1"/>
      <c r="AG16" s="2"/>
      <c r="AH16" s="6"/>
      <c r="AL16" s="1"/>
      <c r="AM16" s="2"/>
      <c r="AO16" s="1"/>
      <c r="AP16" s="2"/>
      <c r="AR16" s="1"/>
      <c r="AS16" s="2"/>
      <c r="AT16" s="3"/>
      <c r="AW16" s="1"/>
      <c r="AX16" s="2"/>
      <c r="AZ16" s="1"/>
      <c r="BA16" s="2"/>
      <c r="BC16" s="1"/>
      <c r="BD16" s="2"/>
      <c r="BE16" s="3"/>
      <c r="BH16" s="1"/>
      <c r="BI16" s="2"/>
      <c r="BL16" s="2"/>
      <c r="BO16" s="2"/>
      <c r="BP16" s="3"/>
    </row>
    <row r="17" spans="4:68" x14ac:dyDescent="0.2">
      <c r="D17" s="1"/>
      <c r="E17" s="2"/>
      <c r="G17" s="1"/>
      <c r="H17" s="2"/>
      <c r="J17" s="1"/>
      <c r="K17" s="2"/>
      <c r="L17" s="6"/>
      <c r="O17" s="1"/>
      <c r="P17" s="2"/>
      <c r="R17" s="1"/>
      <c r="S17" s="2"/>
      <c r="U17" s="1"/>
      <c r="V17" s="2"/>
      <c r="W17" s="6"/>
      <c r="AA17" s="2"/>
      <c r="AD17" s="2"/>
      <c r="AF17" s="1"/>
      <c r="AG17" s="2"/>
      <c r="AH17" s="6"/>
      <c r="AL17" s="1"/>
      <c r="AM17" s="2"/>
      <c r="AO17" s="1"/>
      <c r="AP17" s="2"/>
      <c r="AR17" s="1"/>
      <c r="AS17" s="2"/>
      <c r="AT17" s="3"/>
      <c r="AW17" s="1"/>
      <c r="AX17" s="2"/>
      <c r="AZ17" s="1"/>
      <c r="BA17" s="2"/>
      <c r="BC17" s="1"/>
      <c r="BD17" s="2"/>
      <c r="BE17" s="3"/>
      <c r="BH17" s="1"/>
      <c r="BI17" s="2"/>
      <c r="BL17" s="2"/>
      <c r="BO17" s="2"/>
      <c r="BP17" s="3"/>
    </row>
    <row r="18" spans="4:68" x14ac:dyDescent="0.2">
      <c r="D18" s="1"/>
      <c r="E18" s="2"/>
      <c r="G18" s="1"/>
      <c r="H18" s="2"/>
      <c r="J18" s="1"/>
      <c r="K18" s="2"/>
      <c r="L18" s="6"/>
      <c r="O18" s="1"/>
      <c r="P18" s="2"/>
      <c r="R18" s="1"/>
      <c r="S18" s="2"/>
      <c r="U18" s="1"/>
      <c r="V18" s="2"/>
      <c r="W18" s="6"/>
      <c r="AA18" s="2"/>
      <c r="AF18" s="1"/>
      <c r="AG18" s="2"/>
      <c r="AH18" s="6"/>
      <c r="AJ18" t="s">
        <v>4</v>
      </c>
      <c r="AL18" s="1"/>
      <c r="AM18" s="2"/>
      <c r="AO18" s="1"/>
      <c r="AP18" s="2"/>
      <c r="AR18" s="1"/>
      <c r="AS18" s="2"/>
      <c r="AT18" s="3"/>
      <c r="AW18" s="1"/>
      <c r="AX18" s="2"/>
      <c r="AZ18" s="1"/>
      <c r="BA18" s="2"/>
      <c r="BC18" s="1"/>
      <c r="BD18" s="2"/>
      <c r="BE18" s="3"/>
      <c r="BH18" s="1"/>
      <c r="BI18" s="2"/>
      <c r="BL18" s="2"/>
      <c r="BO18" s="2"/>
      <c r="BP18" s="3"/>
    </row>
    <row r="19" spans="4:68" x14ac:dyDescent="0.2">
      <c r="D19" s="1"/>
      <c r="E19" s="2"/>
      <c r="G19" s="1"/>
      <c r="H19" s="2"/>
      <c r="J19" s="1"/>
      <c r="K19" s="2"/>
      <c r="L19" s="6"/>
      <c r="O19" s="1"/>
      <c r="P19" s="2"/>
      <c r="R19" s="1"/>
      <c r="U19" s="1"/>
      <c r="W19" s="6"/>
      <c r="AF19" s="1"/>
      <c r="AH19" s="6"/>
      <c r="AL19" s="1"/>
      <c r="AM19" s="2"/>
      <c r="AO19" s="1"/>
      <c r="AP19" s="2"/>
      <c r="AR19" s="1"/>
      <c r="AS19" s="2"/>
      <c r="AT19" s="3"/>
      <c r="AX19" s="2"/>
      <c r="AZ19" s="1"/>
      <c r="BA19" s="2"/>
      <c r="BC19" s="1"/>
      <c r="BD19" s="2"/>
      <c r="BI19" s="2"/>
      <c r="BL19" s="2"/>
      <c r="BO19" s="2"/>
      <c r="BP19" s="3"/>
    </row>
    <row r="20" spans="4:68" x14ac:dyDescent="0.2">
      <c r="D20" s="1"/>
      <c r="E20" s="2"/>
      <c r="H20" s="2"/>
      <c r="J20" s="1"/>
      <c r="K20" s="2"/>
      <c r="L20" s="6"/>
      <c r="O20" s="1"/>
      <c r="P20" s="2"/>
      <c r="R20" s="1"/>
      <c r="W20" s="6"/>
      <c r="AF20" s="1"/>
      <c r="AH20" s="6"/>
      <c r="AM20" s="2"/>
      <c r="AP20" s="2"/>
      <c r="AX20" s="2"/>
      <c r="BA20" s="2"/>
      <c r="BI20" s="2"/>
      <c r="BO20" s="2"/>
      <c r="BP20" s="3"/>
    </row>
    <row r="21" spans="4:68" x14ac:dyDescent="0.2">
      <c r="D21" s="1"/>
      <c r="E21" s="2"/>
      <c r="H21" s="2"/>
      <c r="J21" s="1"/>
      <c r="K21" s="2"/>
      <c r="L21" s="6"/>
      <c r="P21" s="2"/>
      <c r="R21" s="1"/>
      <c r="W21" s="6"/>
      <c r="AF21" s="1"/>
      <c r="AH21" s="6"/>
      <c r="AM21" s="2"/>
    </row>
    <row r="22" spans="4:68" x14ac:dyDescent="0.2">
      <c r="E22" s="2"/>
      <c r="J22" s="1"/>
      <c r="K22" s="2"/>
      <c r="L22" s="6"/>
      <c r="W22" s="6"/>
      <c r="AH22" s="6"/>
      <c r="AM22" s="2"/>
    </row>
    <row r="23" spans="4:68" x14ac:dyDescent="0.2">
      <c r="E23" s="2"/>
      <c r="J23" s="1"/>
      <c r="K23" s="2"/>
      <c r="L23" s="6"/>
      <c r="W23" s="6"/>
      <c r="AH23" s="6"/>
      <c r="AM23" s="2"/>
    </row>
    <row r="24" spans="4:68" x14ac:dyDescent="0.2">
      <c r="E24" s="2"/>
      <c r="J24" s="1"/>
      <c r="K24" s="2"/>
      <c r="AM24" s="2"/>
    </row>
    <row r="25" spans="4:68" x14ac:dyDescent="0.2">
      <c r="E25" s="2"/>
      <c r="J25" s="1"/>
    </row>
    <row r="26" spans="4:68" x14ac:dyDescent="0.2">
      <c r="E26" s="2"/>
      <c r="G26" s="7"/>
      <c r="J26" s="1"/>
    </row>
    <row r="27" spans="4:68" x14ac:dyDescent="0.2">
      <c r="E27" s="2"/>
    </row>
    <row r="30" spans="4:68" x14ac:dyDescent="0.2">
      <c r="H30" s="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53"/>
  <sheetViews>
    <sheetView zoomScale="125" workbookViewId="0">
      <selection activeCell="I5" sqref="I5"/>
    </sheetView>
  </sheetViews>
  <sheetFormatPr baseColWidth="10" defaultColWidth="8.83203125" defaultRowHeight="15" x14ac:dyDescent="0.2"/>
  <cols>
    <col min="1" max="1" width="8.83203125" style="10"/>
    <col min="2" max="2" width="21" style="10" customWidth="1"/>
    <col min="3" max="3" width="12" style="10" customWidth="1"/>
    <col min="4" max="4" width="11.33203125" style="10" customWidth="1"/>
    <col min="5" max="5" width="12.5" style="10" customWidth="1"/>
    <col min="6" max="7" width="8.83203125" style="10"/>
    <col min="8" max="8" width="13.6640625" style="10" customWidth="1"/>
    <col min="9" max="11" width="8.83203125" style="10"/>
    <col min="12" max="12" width="15.1640625" style="10" customWidth="1"/>
    <col min="13" max="13" width="14.83203125" style="10" customWidth="1"/>
    <col min="14" max="14" width="18.1640625" style="10" customWidth="1"/>
    <col min="15" max="15" width="18.33203125" style="10" customWidth="1"/>
    <col min="16" max="16384" width="8.83203125" style="10"/>
  </cols>
  <sheetData>
    <row r="1" spans="2:14" ht="16" x14ac:dyDescent="0.2">
      <c r="C1" s="25" t="s">
        <v>28</v>
      </c>
    </row>
    <row r="2" spans="2:14" x14ac:dyDescent="0.2">
      <c r="C2" s="19" t="s">
        <v>14</v>
      </c>
      <c r="D2" s="19" t="s">
        <v>15</v>
      </c>
      <c r="E2" s="19" t="s">
        <v>16</v>
      </c>
      <c r="F2" s="10" t="s">
        <v>43</v>
      </c>
      <c r="G2" s="19" t="s">
        <v>6</v>
      </c>
      <c r="H2" s="19" t="s">
        <v>7</v>
      </c>
      <c r="M2" s="18" t="s">
        <v>13</v>
      </c>
    </row>
    <row r="3" spans="2:14" x14ac:dyDescent="0.2">
      <c r="B3" s="19" t="s">
        <v>1</v>
      </c>
      <c r="F3" s="19"/>
      <c r="G3" s="19"/>
      <c r="H3" s="19"/>
      <c r="M3" s="13" t="s">
        <v>9</v>
      </c>
      <c r="N3" s="10" t="s">
        <v>10</v>
      </c>
    </row>
    <row r="4" spans="2:14" x14ac:dyDescent="0.2">
      <c r="B4" s="26" t="s">
        <v>33</v>
      </c>
      <c r="C4" s="14">
        <v>24</v>
      </c>
      <c r="D4" s="14">
        <v>55.8</v>
      </c>
      <c r="E4" s="14">
        <v>48</v>
      </c>
      <c r="F4" s="15">
        <v>42.6</v>
      </c>
      <c r="G4" s="15">
        <v>16.57</v>
      </c>
      <c r="H4" s="15">
        <v>9.5690000000000008</v>
      </c>
      <c r="L4" s="13" t="s">
        <v>8</v>
      </c>
      <c r="M4" s="14">
        <v>100</v>
      </c>
      <c r="N4" s="17">
        <v>100</v>
      </c>
    </row>
    <row r="5" spans="2:14" x14ac:dyDescent="0.2">
      <c r="B5" t="s">
        <v>36</v>
      </c>
      <c r="C5" s="14">
        <v>15</v>
      </c>
      <c r="D5" s="14">
        <v>32.1</v>
      </c>
      <c r="E5" s="14">
        <v>20</v>
      </c>
      <c r="F5" s="15">
        <v>22.37</v>
      </c>
      <c r="G5" s="15">
        <v>8.7919999999999998</v>
      </c>
      <c r="H5" s="15">
        <v>5.0759999999999996</v>
      </c>
      <c r="L5" s="26" t="s">
        <v>33</v>
      </c>
      <c r="M5" s="14">
        <v>42.6</v>
      </c>
      <c r="N5" s="17">
        <v>58.67</v>
      </c>
    </row>
    <row r="6" spans="2:14" x14ac:dyDescent="0.2">
      <c r="B6" t="s">
        <v>34</v>
      </c>
      <c r="C6" s="14">
        <v>10</v>
      </c>
      <c r="D6" s="14">
        <v>20.7</v>
      </c>
      <c r="E6" s="14">
        <v>10</v>
      </c>
      <c r="F6" s="15">
        <v>13.57</v>
      </c>
      <c r="G6" s="15">
        <v>6.1779999999999999</v>
      </c>
      <c r="H6" s="15">
        <v>3.5670000000000002</v>
      </c>
      <c r="L6" t="s">
        <v>36</v>
      </c>
      <c r="M6" s="14">
        <v>22.37</v>
      </c>
      <c r="N6" s="17">
        <v>29.67</v>
      </c>
    </row>
    <row r="7" spans="2:14" x14ac:dyDescent="0.2">
      <c r="B7" t="s">
        <v>35</v>
      </c>
      <c r="C7" s="14">
        <v>6</v>
      </c>
      <c r="D7" s="14">
        <v>11.9</v>
      </c>
      <c r="E7" s="14">
        <v>4</v>
      </c>
      <c r="F7" s="15">
        <v>7.3</v>
      </c>
      <c r="G7" s="15">
        <v>4.1070000000000002</v>
      </c>
      <c r="H7" s="15">
        <v>2.371</v>
      </c>
      <c r="L7" t="s">
        <v>34</v>
      </c>
      <c r="M7" s="14">
        <v>13.57</v>
      </c>
      <c r="N7" s="17">
        <v>14.33</v>
      </c>
    </row>
    <row r="8" spans="2:14" x14ac:dyDescent="0.2">
      <c r="I8" s="12"/>
      <c r="J8" s="12"/>
      <c r="L8" t="s">
        <v>35</v>
      </c>
      <c r="M8" s="14">
        <v>7.3</v>
      </c>
      <c r="N8" s="17">
        <v>6.6669999999999998</v>
      </c>
    </row>
    <row r="9" spans="2:14" x14ac:dyDescent="0.2">
      <c r="B9" s="19" t="s">
        <v>42</v>
      </c>
      <c r="I9" s="12"/>
      <c r="J9" s="12"/>
    </row>
    <row r="10" spans="2:14" x14ac:dyDescent="0.2">
      <c r="B10" t="s">
        <v>33</v>
      </c>
      <c r="C10">
        <v>76</v>
      </c>
      <c r="D10" s="14">
        <v>44.8</v>
      </c>
      <c r="E10" s="14">
        <v>36</v>
      </c>
      <c r="F10" s="15">
        <v>52.27</v>
      </c>
      <c r="G10" s="15">
        <v>21.02</v>
      </c>
      <c r="H10" s="15">
        <v>12.14</v>
      </c>
      <c r="I10" s="12"/>
      <c r="J10" s="12"/>
      <c r="M10" s="19" t="s">
        <v>42</v>
      </c>
    </row>
    <row r="11" spans="2:14" x14ac:dyDescent="0.2">
      <c r="B11" t="s">
        <v>37</v>
      </c>
      <c r="C11">
        <v>90</v>
      </c>
      <c r="D11" s="14">
        <v>46.2</v>
      </c>
      <c r="E11" s="14">
        <v>38</v>
      </c>
      <c r="F11" s="15">
        <v>58.07</v>
      </c>
      <c r="G11" s="15">
        <v>27.96</v>
      </c>
      <c r="H11" s="15">
        <v>16.14</v>
      </c>
      <c r="I11" s="12"/>
      <c r="J11" s="12"/>
      <c r="L11" s="26" t="s">
        <v>33</v>
      </c>
      <c r="M11" s="14">
        <v>52.27</v>
      </c>
      <c r="N11" s="14">
        <v>96</v>
      </c>
    </row>
    <row r="12" spans="2:14" x14ac:dyDescent="0.2">
      <c r="B12" t="s">
        <v>34</v>
      </c>
      <c r="C12">
        <v>81</v>
      </c>
      <c r="D12" s="14">
        <v>47</v>
      </c>
      <c r="E12" s="14">
        <v>35</v>
      </c>
      <c r="F12" s="15">
        <v>54.33</v>
      </c>
      <c r="G12" s="15">
        <v>23.86</v>
      </c>
      <c r="H12" s="15">
        <v>13.78</v>
      </c>
      <c r="L12" t="s">
        <v>36</v>
      </c>
      <c r="M12" s="14">
        <v>58.07</v>
      </c>
      <c r="N12" s="14">
        <v>111.3</v>
      </c>
    </row>
    <row r="13" spans="2:14" x14ac:dyDescent="0.2">
      <c r="B13" t="s">
        <v>35</v>
      </c>
      <c r="C13">
        <v>87</v>
      </c>
      <c r="D13" s="14">
        <v>42.6</v>
      </c>
      <c r="E13" s="14">
        <v>39</v>
      </c>
      <c r="F13" s="15">
        <v>56.2</v>
      </c>
      <c r="G13" s="15">
        <v>26.73</v>
      </c>
      <c r="H13" s="15">
        <v>15.44</v>
      </c>
      <c r="L13" t="s">
        <v>34</v>
      </c>
      <c r="M13" s="14">
        <v>54.33</v>
      </c>
      <c r="N13" s="14">
        <v>120</v>
      </c>
    </row>
    <row r="14" spans="2:14" x14ac:dyDescent="0.2">
      <c r="L14" t="s">
        <v>35</v>
      </c>
      <c r="M14" s="14">
        <v>56.2</v>
      </c>
      <c r="N14" s="14">
        <v>123</v>
      </c>
    </row>
    <row r="16" spans="2:14" x14ac:dyDescent="0.2">
      <c r="B16" s="19" t="s">
        <v>5</v>
      </c>
      <c r="C16" s="14"/>
      <c r="D16" s="14"/>
      <c r="E16" s="14"/>
      <c r="F16" s="14"/>
      <c r="G16" s="14"/>
      <c r="H16" s="14"/>
      <c r="M16" s="18" t="s">
        <v>12</v>
      </c>
    </row>
    <row r="17" spans="2:14" x14ac:dyDescent="0.2">
      <c r="B17" s="26" t="s">
        <v>33</v>
      </c>
      <c r="C17" s="14">
        <v>55</v>
      </c>
      <c r="D17" s="14">
        <v>55</v>
      </c>
      <c r="E17" s="14">
        <v>66</v>
      </c>
      <c r="F17" s="16">
        <v>58.67</v>
      </c>
      <c r="G17" s="16">
        <v>6.351</v>
      </c>
      <c r="H17" s="16">
        <v>3.6669999999999998</v>
      </c>
      <c r="M17" s="10" t="s">
        <v>9</v>
      </c>
      <c r="N17" s="10" t="s">
        <v>10</v>
      </c>
    </row>
    <row r="18" spans="2:14" x14ac:dyDescent="0.2">
      <c r="B18" t="s">
        <v>36</v>
      </c>
      <c r="C18" s="14">
        <v>29</v>
      </c>
      <c r="D18" s="14">
        <v>30</v>
      </c>
      <c r="E18" s="14">
        <v>30</v>
      </c>
      <c r="F18" s="16">
        <v>29.67</v>
      </c>
      <c r="G18" s="16">
        <v>0.57740000000000002</v>
      </c>
      <c r="H18" s="16">
        <v>0.33329999999999999</v>
      </c>
      <c r="L18" s="13" t="s">
        <v>8</v>
      </c>
      <c r="M18" s="14">
        <v>100</v>
      </c>
      <c r="N18" s="14">
        <v>100</v>
      </c>
    </row>
    <row r="19" spans="2:14" x14ac:dyDescent="0.2">
      <c r="B19" t="s">
        <v>34</v>
      </c>
      <c r="C19" s="14">
        <v>13</v>
      </c>
      <c r="D19" s="14">
        <v>15</v>
      </c>
      <c r="E19" s="14">
        <v>15</v>
      </c>
      <c r="F19" s="16">
        <v>14.33</v>
      </c>
      <c r="G19" s="16">
        <v>1.155</v>
      </c>
      <c r="H19" s="16">
        <v>0.66669999999999996</v>
      </c>
      <c r="L19" s="26" t="s">
        <v>33</v>
      </c>
      <c r="M19" s="14">
        <v>9.5690000000000008</v>
      </c>
      <c r="N19" s="14">
        <v>6.351</v>
      </c>
    </row>
    <row r="20" spans="2:14" x14ac:dyDescent="0.2">
      <c r="B20" t="s">
        <v>35</v>
      </c>
      <c r="C20" s="14">
        <v>7</v>
      </c>
      <c r="D20" s="14">
        <v>5</v>
      </c>
      <c r="E20" s="14">
        <v>8</v>
      </c>
      <c r="F20" s="16">
        <v>6.6669999999999998</v>
      </c>
      <c r="G20" s="16">
        <v>1.528</v>
      </c>
      <c r="H20" s="16">
        <v>0.88190000000000002</v>
      </c>
      <c r="L20" t="s">
        <v>36</v>
      </c>
      <c r="M20" s="14">
        <v>5.0759999999999996</v>
      </c>
      <c r="N20" s="14">
        <v>0.57740000000000002</v>
      </c>
    </row>
    <row r="21" spans="2:14" x14ac:dyDescent="0.2">
      <c r="L21" t="s">
        <v>34</v>
      </c>
      <c r="M21" s="14">
        <v>3.5670000000000002</v>
      </c>
      <c r="N21" s="14">
        <v>1.155</v>
      </c>
    </row>
    <row r="22" spans="2:14" x14ac:dyDescent="0.2">
      <c r="B22" s="19" t="s">
        <v>42</v>
      </c>
      <c r="I22" s="12"/>
      <c r="J22" s="12"/>
      <c r="L22" t="s">
        <v>35</v>
      </c>
      <c r="M22" s="14">
        <v>2.371</v>
      </c>
      <c r="N22" s="14">
        <v>1.528</v>
      </c>
    </row>
    <row r="23" spans="2:14" x14ac:dyDescent="0.2">
      <c r="B23" t="s">
        <v>33</v>
      </c>
      <c r="C23" s="14">
        <v>84</v>
      </c>
      <c r="D23" s="14">
        <v>112</v>
      </c>
      <c r="E23" s="14">
        <v>92</v>
      </c>
      <c r="F23" s="16">
        <v>96</v>
      </c>
      <c r="G23" s="16">
        <v>14.42</v>
      </c>
      <c r="H23" s="16">
        <v>8.327</v>
      </c>
      <c r="I23" s="12"/>
      <c r="J23" s="12"/>
    </row>
    <row r="24" spans="2:14" x14ac:dyDescent="0.2">
      <c r="B24" t="s">
        <v>37</v>
      </c>
      <c r="C24" s="14">
        <v>85</v>
      </c>
      <c r="D24" s="14">
        <v>144</v>
      </c>
      <c r="E24" s="14">
        <v>105</v>
      </c>
      <c r="F24" s="16">
        <v>111.3</v>
      </c>
      <c r="G24" s="16">
        <v>30.01</v>
      </c>
      <c r="H24" s="16">
        <v>17.32</v>
      </c>
      <c r="I24" s="12"/>
      <c r="J24" s="12"/>
      <c r="M24" s="19" t="s">
        <v>42</v>
      </c>
    </row>
    <row r="25" spans="2:14" x14ac:dyDescent="0.2">
      <c r="B25" t="s">
        <v>34</v>
      </c>
      <c r="C25" s="14">
        <v>111</v>
      </c>
      <c r="D25" s="14">
        <v>141</v>
      </c>
      <c r="E25" s="14">
        <v>108</v>
      </c>
      <c r="F25" s="16">
        <v>120</v>
      </c>
      <c r="G25" s="16">
        <v>18.25</v>
      </c>
      <c r="H25" s="16">
        <v>10.54</v>
      </c>
      <c r="I25" s="12"/>
      <c r="J25" s="12"/>
      <c r="L25" s="26" t="s">
        <v>33</v>
      </c>
      <c r="M25" s="14">
        <v>12.14</v>
      </c>
      <c r="N25" s="14">
        <v>14.42</v>
      </c>
    </row>
    <row r="26" spans="2:14" x14ac:dyDescent="0.2">
      <c r="B26" t="s">
        <v>35</v>
      </c>
      <c r="C26" s="14">
        <v>115</v>
      </c>
      <c r="D26" s="14">
        <v>144</v>
      </c>
      <c r="E26" s="14">
        <v>110</v>
      </c>
      <c r="F26" s="16">
        <v>123</v>
      </c>
      <c r="G26" s="16">
        <v>18.36</v>
      </c>
      <c r="H26" s="16">
        <v>10.6</v>
      </c>
      <c r="L26" t="s">
        <v>36</v>
      </c>
      <c r="M26" s="14">
        <v>16.14</v>
      </c>
      <c r="N26" s="14">
        <v>30.01</v>
      </c>
    </row>
    <row r="27" spans="2:14" x14ac:dyDescent="0.2">
      <c r="L27" t="s">
        <v>34</v>
      </c>
      <c r="M27" s="14">
        <v>13.78</v>
      </c>
      <c r="N27" s="14">
        <v>18.25</v>
      </c>
    </row>
    <row r="28" spans="2:14" x14ac:dyDescent="0.2">
      <c r="L28" t="s">
        <v>35</v>
      </c>
      <c r="M28" s="14">
        <v>15.44</v>
      </c>
      <c r="N28" s="14">
        <v>18.36</v>
      </c>
    </row>
    <row r="38" spans="4:15" x14ac:dyDescent="0.2">
      <c r="D38" s="12"/>
    </row>
    <row r="43" spans="4:15" x14ac:dyDescent="0.2">
      <c r="O43" s="5"/>
    </row>
    <row r="49" spans="2:6" x14ac:dyDescent="0.2">
      <c r="B49" s="11"/>
      <c r="C49" s="11"/>
      <c r="D49" s="11"/>
      <c r="E49" s="11"/>
      <c r="F49" s="11"/>
    </row>
    <row r="50" spans="2:6" x14ac:dyDescent="0.2">
      <c r="B50" s="11"/>
      <c r="C50" s="11"/>
      <c r="D50" s="11"/>
      <c r="E50" s="11"/>
      <c r="F50" s="11"/>
    </row>
    <row r="51" spans="2:6" x14ac:dyDescent="0.2">
      <c r="B51" s="11"/>
      <c r="C51" s="11"/>
      <c r="D51" s="11"/>
      <c r="E51" s="11"/>
      <c r="F51" s="11"/>
    </row>
    <row r="52" spans="2:6" x14ac:dyDescent="0.2">
      <c r="B52" s="11"/>
      <c r="C52" s="11"/>
      <c r="D52" s="11"/>
      <c r="E52" s="11"/>
      <c r="F52" s="11"/>
    </row>
    <row r="53" spans="2:6" x14ac:dyDescent="0.2">
      <c r="B53" s="11"/>
      <c r="C53" s="11"/>
      <c r="D53" s="11"/>
      <c r="E53" s="11"/>
      <c r="F53" s="1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OD</vt:lpstr>
      <vt:lpstr>PLA2G12B </vt:lpstr>
      <vt:lpstr>final calcu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8T14:52:08Z</dcterms:modified>
</cp:coreProperties>
</file>